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hr\Documents\MS-published\Kamila-ARKO-2024\Final Paper\"/>
    </mc:Choice>
  </mc:AlternateContent>
  <xr:revisionPtr revIDLastSave="0" documentId="13_ncr:1_{95CC03C4-69B5-4371-B18A-9C06928EFD7E}" xr6:coauthVersionLast="36" xr6:coauthVersionMax="36" xr10:uidLastSave="{00000000-0000-0000-0000-000000000000}"/>
  <bookViews>
    <workbookView xWindow="0" yWindow="0" windowWidth="24720" windowHeight="14310" activeTab="4" xr2:uid="{EF5BA9D1-D8C2-49FF-BCFD-1D6D63F480F1}"/>
  </bookViews>
  <sheets>
    <sheet name="Tab. S2" sheetId="7" r:id="rId1"/>
    <sheet name="Tab. S3" sheetId="2" r:id="rId2"/>
    <sheet name="Tab. S5" sheetId="3" r:id="rId3"/>
    <sheet name="Tab. S6" sheetId="4" r:id="rId4"/>
    <sheet name="Tab. S7" sheetId="1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8" i="4" l="1"/>
  <c r="L57" i="4"/>
  <c r="L56" i="4"/>
  <c r="L55" i="4"/>
  <c r="L54" i="4"/>
  <c r="L53" i="4"/>
  <c r="L52" i="4"/>
  <c r="L51" i="4"/>
  <c r="L50" i="4"/>
  <c r="L49" i="4"/>
  <c r="L48" i="4"/>
  <c r="L47" i="4"/>
  <c r="L46" i="4"/>
  <c r="L45" i="4"/>
  <c r="L44" i="4"/>
  <c r="L43" i="4"/>
  <c r="L42" i="4"/>
  <c r="L41" i="4"/>
  <c r="L40" i="4"/>
  <c r="L39" i="4"/>
  <c r="L38" i="4"/>
  <c r="L37" i="4"/>
  <c r="L36" i="4"/>
  <c r="E36" i="4"/>
  <c r="L35" i="4"/>
  <c r="E35" i="4"/>
  <c r="L34" i="4"/>
  <c r="E34" i="4"/>
  <c r="L33" i="4"/>
  <c r="E33" i="4"/>
  <c r="L32" i="4"/>
  <c r="E32" i="4"/>
  <c r="E31" i="4"/>
  <c r="L30" i="4"/>
  <c r="E30" i="4"/>
  <c r="L29" i="4"/>
  <c r="E29" i="4"/>
  <c r="L28" i="4"/>
  <c r="E28" i="4"/>
  <c r="L27" i="4"/>
  <c r="E27" i="4"/>
  <c r="L26" i="4"/>
  <c r="E26" i="4"/>
  <c r="L25" i="4"/>
  <c r="E25" i="4"/>
  <c r="L24" i="4"/>
  <c r="E24" i="4"/>
  <c r="L23" i="4"/>
  <c r="L22" i="4"/>
  <c r="E22" i="4"/>
  <c r="L21" i="4"/>
  <c r="E21" i="4"/>
  <c r="L20" i="4"/>
  <c r="E20" i="4"/>
  <c r="L19" i="4"/>
  <c r="E19" i="4"/>
  <c r="L18" i="4"/>
  <c r="E18" i="4"/>
  <c r="L17" i="4"/>
  <c r="E17" i="4"/>
  <c r="L16" i="4"/>
  <c r="E16" i="4"/>
  <c r="L15" i="4"/>
  <c r="E15" i="4"/>
  <c r="L14" i="4"/>
  <c r="E13" i="4"/>
  <c r="L12" i="4"/>
  <c r="E12" i="4"/>
  <c r="L11" i="4"/>
  <c r="E11" i="4"/>
  <c r="L10" i="4"/>
  <c r="E10" i="4"/>
  <c r="L9" i="4"/>
  <c r="E9" i="4"/>
  <c r="L8" i="4"/>
  <c r="E8" i="4"/>
  <c r="L7" i="4"/>
  <c r="E7" i="4"/>
  <c r="L6" i="4"/>
  <c r="E6" i="4"/>
  <c r="L5" i="4"/>
  <c r="E5" i="4"/>
  <c r="L4" i="4"/>
  <c r="E4" i="4"/>
</calcChain>
</file>

<file path=xl/sharedStrings.xml><?xml version="1.0" encoding="utf-8"?>
<sst xmlns="http://schemas.openxmlformats.org/spreadsheetml/2006/main" count="494" uniqueCount="60">
  <si>
    <t>Genotype</t>
  </si>
  <si>
    <t xml:space="preserve">Sex              </t>
  </si>
  <si>
    <t>Body weight [g]</t>
  </si>
  <si>
    <t>Bursa weight [mg]</t>
  </si>
  <si>
    <t>Bursa / Body [mg/g]</t>
  </si>
  <si>
    <t>Treatment</t>
  </si>
  <si>
    <t>AR+/+</t>
  </si>
  <si>
    <t>F</t>
  </si>
  <si>
    <t>T</t>
  </si>
  <si>
    <t>C</t>
  </si>
  <si>
    <t>M</t>
  </si>
  <si>
    <t>AR-/-</t>
  </si>
  <si>
    <t>AR+/-</t>
  </si>
  <si>
    <t>Tab. S6</t>
  </si>
  <si>
    <t xml:space="preserve">Lengyel, Rudra et al, 2024 </t>
  </si>
  <si>
    <t>Tab. S5</t>
  </si>
  <si>
    <t>sex</t>
  </si>
  <si>
    <t>geno type</t>
  </si>
  <si>
    <t>body weight [kg]</t>
  </si>
  <si>
    <t>bursa weight [g]</t>
  </si>
  <si>
    <t>bursa/body weight [g/kg]</t>
  </si>
  <si>
    <t>testicle  weight [g]</t>
  </si>
  <si>
    <t>testicle/body weight [g/kg]</t>
  </si>
  <si>
    <t>comb weight [g]</t>
  </si>
  <si>
    <t>comb/ body weight [g/kg]</t>
  </si>
  <si>
    <t>Tab. S3</t>
  </si>
  <si>
    <t>Tab. S7</t>
  </si>
  <si>
    <t>Age  (weeks)</t>
  </si>
  <si>
    <t>E2</t>
  </si>
  <si>
    <t>Sex</t>
  </si>
  <si>
    <t>Geno type</t>
  </si>
  <si>
    <t>FSH (pg/ml)</t>
  </si>
  <si>
    <t>LH (pg/ml)</t>
  </si>
  <si>
    <t>Tab. S2</t>
  </si>
  <si>
    <t>genotypes</t>
  </si>
  <si>
    <t>Peptide Sequence</t>
  </si>
  <si>
    <t>AR Exons</t>
  </si>
  <si>
    <t>APRPDAAEPPEPPAPAAFK</t>
  </si>
  <si>
    <t>DCFVLPPPAR</t>
  </si>
  <si>
    <t>EPPPREDCMFALPGGPPR</t>
  </si>
  <si>
    <t>GSGAEAALAVEVPAGLPLYR</t>
  </si>
  <si>
    <t>VSPPPEEPPGR</t>
  </si>
  <si>
    <t>SELGPWAEGYAGAYGDVR</t>
  </si>
  <si>
    <t>EHILPIDYYFPPQK</t>
  </si>
  <si>
    <t>TCLICGDEASGCHYGALTCGSCK</t>
  </si>
  <si>
    <t>CYEAGMTLGAR</t>
  </si>
  <si>
    <t>3 &amp; 4</t>
  </si>
  <si>
    <t>MLYFAPDLVFNEYR</t>
  </si>
  <si>
    <t>5 &amp; 6</t>
  </si>
  <si>
    <t>VLDSVHPIAK</t>
  </si>
  <si>
    <t>7 &amp; 8</t>
  </si>
  <si>
    <t>DLHQFTFDLLIK</t>
  </si>
  <si>
    <t>AHMVSVDYPEMMAEIISVQVPK</t>
  </si>
  <si>
    <t>VKPIYFHAE</t>
  </si>
  <si>
    <t>eggs/ week</t>
  </si>
  <si>
    <t>eggs/   week</t>
  </si>
  <si>
    <t>Tab. S5b</t>
  </si>
  <si>
    <t>Tab. S5a</t>
  </si>
  <si>
    <t>Tab. S7a</t>
  </si>
  <si>
    <t>Tab. S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name val="Arial"/>
      <family val="2"/>
    </font>
    <font>
      <sz val="8"/>
      <name val="Arial"/>
      <family val="2"/>
    </font>
    <font>
      <sz val="8"/>
      <color theme="1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Calibri"/>
      <family val="2"/>
      <charset val="238"/>
      <scheme val="minor"/>
    </font>
    <font>
      <sz val="11"/>
      <name val="Times New Roman"/>
      <family val="1"/>
    </font>
    <font>
      <sz val="11"/>
      <color theme="1"/>
      <name val="Calibri"/>
      <family val="2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8"/>
      <color indexed="8"/>
      <name val="Calibri"/>
      <family val="2"/>
      <scheme val="minor"/>
    </font>
    <font>
      <b/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8"/>
      <color indexed="8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10" fillId="0" borderId="0"/>
    <xf numFmtId="0" fontId="22" fillId="0" borderId="0"/>
    <xf numFmtId="0" fontId="22" fillId="0" borderId="0"/>
  </cellStyleXfs>
  <cellXfs count="81">
    <xf numFmtId="0" fontId="0" fillId="0" borderId="0" xfId="0"/>
    <xf numFmtId="0" fontId="4" fillId="0" borderId="1" xfId="0" applyFont="1" applyBorder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5" fillId="0" borderId="1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5" fillId="3" borderId="1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3" fillId="0" borderId="0" xfId="0" applyFont="1"/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0" fillId="0" borderId="1" xfId="0" applyFont="1" applyBorder="1"/>
    <xf numFmtId="2" fontId="9" fillId="0" borderId="1" xfId="0" applyNumberFormat="1" applyFont="1" applyFill="1" applyBorder="1" applyAlignment="1">
      <alignment horizontal="right" vertical="center" wrapText="1" indent="1"/>
    </xf>
    <xf numFmtId="2" fontId="0" fillId="0" borderId="1" xfId="0" applyNumberFormat="1" applyFont="1" applyFill="1" applyBorder="1" applyAlignment="1">
      <alignment horizontal="right" indent="1"/>
    </xf>
    <xf numFmtId="2" fontId="11" fillId="0" borderId="1" xfId="2" applyNumberFormat="1" applyFont="1" applyBorder="1" applyAlignment="1">
      <alignment horizontal="center" vertical="center"/>
    </xf>
    <xf numFmtId="2" fontId="8" fillId="0" borderId="1" xfId="2" applyNumberFormat="1" applyFont="1" applyBorder="1" applyAlignment="1">
      <alignment horizontal="center" vertical="center"/>
    </xf>
    <xf numFmtId="2" fontId="12" fillId="0" borderId="1" xfId="0" applyNumberFormat="1" applyFont="1" applyFill="1" applyBorder="1" applyAlignment="1">
      <alignment horizontal="right" vertical="center" indent="1"/>
    </xf>
    <xf numFmtId="164" fontId="8" fillId="0" borderId="1" xfId="2" applyNumberFormat="1" applyFont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0" fontId="13" fillId="0" borderId="1" xfId="0" applyFont="1" applyBorder="1"/>
    <xf numFmtId="0" fontId="14" fillId="0" borderId="1" xfId="0" applyFont="1" applyFill="1" applyBorder="1" applyAlignment="1">
      <alignment horizontal="center"/>
    </xf>
    <xf numFmtId="0" fontId="13" fillId="0" borderId="2" xfId="0" applyFont="1" applyBorder="1"/>
    <xf numFmtId="0" fontId="18" fillId="0" borderId="1" xfId="0" applyFont="1" applyFill="1" applyBorder="1" applyAlignment="1">
      <alignment horizontal="center" vertical="top" wrapText="1"/>
    </xf>
    <xf numFmtId="0" fontId="19" fillId="0" borderId="1" xfId="2" applyFont="1" applyFill="1" applyBorder="1" applyAlignment="1">
      <alignment horizontal="center" vertical="center" wrapText="1"/>
    </xf>
    <xf numFmtId="164" fontId="20" fillId="0" borderId="1" xfId="2" applyNumberFormat="1" applyFont="1" applyFill="1" applyBorder="1" applyAlignment="1">
      <alignment horizontal="right"/>
    </xf>
    <xf numFmtId="164" fontId="20" fillId="0" borderId="1" xfId="0" applyNumberFormat="1" applyFont="1" applyFill="1" applyBorder="1" applyAlignment="1">
      <alignment horizontal="right"/>
    </xf>
    <xf numFmtId="164" fontId="17" fillId="0" borderId="1" xfId="0" applyNumberFormat="1" applyFont="1" applyFill="1" applyBorder="1" applyAlignment="1">
      <alignment horizontal="right"/>
    </xf>
    <xf numFmtId="0" fontId="17" fillId="0" borderId="0" xfId="0" applyFont="1"/>
    <xf numFmtId="0" fontId="20" fillId="0" borderId="1" xfId="0" applyFont="1" applyFill="1" applyBorder="1" applyAlignment="1">
      <alignment horizontal="center"/>
    </xf>
    <xf numFmtId="0" fontId="20" fillId="0" borderId="1" xfId="2" applyFont="1" applyFill="1" applyBorder="1" applyAlignment="1">
      <alignment horizontal="center"/>
    </xf>
    <xf numFmtId="0" fontId="17" fillId="0" borderId="1" xfId="0" applyFont="1" applyBorder="1"/>
    <xf numFmtId="0" fontId="17" fillId="0" borderId="4" xfId="0" applyFont="1" applyBorder="1"/>
    <xf numFmtId="0" fontId="20" fillId="0" borderId="1" xfId="1" applyFont="1" applyFill="1" applyBorder="1" applyAlignment="1">
      <alignment horizontal="center"/>
    </xf>
    <xf numFmtId="0" fontId="17" fillId="0" borderId="0" xfId="0" applyFont="1" applyBorder="1"/>
    <xf numFmtId="0" fontId="17" fillId="0" borderId="5" xfId="0" applyFont="1" applyBorder="1"/>
    <xf numFmtId="0" fontId="17" fillId="0" borderId="4" xfId="0" applyFont="1" applyFill="1" applyBorder="1" applyAlignment="1">
      <alignment horizontal="right"/>
    </xf>
    <xf numFmtId="0" fontId="20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5" fillId="0" borderId="3" xfId="2" applyFont="1" applyFill="1" applyBorder="1" applyAlignment="1">
      <alignment horizontal="center" vertical="top" wrapText="1"/>
    </xf>
    <xf numFmtId="0" fontId="16" fillId="0" borderId="3" xfId="0" applyFont="1" applyFill="1" applyBorder="1" applyAlignment="1">
      <alignment horizontal="center" vertical="top"/>
    </xf>
    <xf numFmtId="0" fontId="17" fillId="0" borderId="0" xfId="0" applyFont="1" applyAlignment="1">
      <alignment horizontal="center" vertical="top"/>
    </xf>
    <xf numFmtId="0" fontId="13" fillId="0" borderId="0" xfId="0" applyFont="1" applyAlignment="1">
      <alignment horizontal="center"/>
    </xf>
    <xf numFmtId="0" fontId="21" fillId="0" borderId="1" xfId="0" applyFont="1" applyBorder="1" applyAlignment="1">
      <alignment horizontal="center" vertical="top" wrapText="1"/>
    </xf>
    <xf numFmtId="0" fontId="21" fillId="0" borderId="0" xfId="0" applyFont="1" applyBorder="1" applyAlignment="1">
      <alignment horizontal="center" vertical="top" wrapText="1"/>
    </xf>
    <xf numFmtId="0" fontId="0" fillId="0" borderId="1" xfId="0" applyBorder="1" applyAlignment="1">
      <alignment horizontal="center"/>
    </xf>
    <xf numFmtId="164" fontId="1" fillId="0" borderId="1" xfId="0" applyNumberFormat="1" applyFont="1" applyFill="1" applyBorder="1" applyAlignment="1"/>
    <xf numFmtId="164" fontId="22" fillId="0" borderId="1" xfId="2" applyNumberFormat="1" applyFont="1" applyFill="1" applyBorder="1" applyAlignment="1"/>
    <xf numFmtId="164" fontId="22" fillId="0" borderId="0" xfId="2" applyNumberFormat="1" applyFont="1" applyFill="1" applyBorder="1" applyAlignment="1"/>
    <xf numFmtId="164" fontId="22" fillId="0" borderId="1" xfId="3" applyNumberFormat="1" applyFill="1" applyBorder="1" applyAlignment="1"/>
    <xf numFmtId="164" fontId="22" fillId="0" borderId="1" xfId="4" applyNumberFormat="1" applyFill="1" applyBorder="1" applyAlignment="1"/>
    <xf numFmtId="164" fontId="22" fillId="0" borderId="0" xfId="4" applyNumberFormat="1" applyFill="1" applyBorder="1" applyAlignment="1"/>
    <xf numFmtId="164" fontId="23" fillId="0" borderId="1" xfId="3" applyNumberFormat="1" applyFont="1" applyFill="1" applyBorder="1" applyAlignment="1"/>
    <xf numFmtId="164" fontId="0" fillId="0" borderId="1" xfId="0" applyNumberFormat="1" applyFill="1" applyBorder="1" applyAlignment="1"/>
    <xf numFmtId="164" fontId="10" fillId="0" borderId="1" xfId="2" applyNumberFormat="1" applyFill="1" applyBorder="1" applyAlignment="1"/>
    <xf numFmtId="164" fontId="22" fillId="4" borderId="1" xfId="3" applyNumberFormat="1" applyFill="1" applyBorder="1" applyAlignment="1"/>
    <xf numFmtId="0" fontId="0" fillId="0" borderId="1" xfId="0" applyBorder="1"/>
    <xf numFmtId="49" fontId="0" fillId="0" borderId="1" xfId="0" applyNumberFormat="1" applyBorder="1" applyAlignment="1">
      <alignment horizontal="right" vertical="center"/>
    </xf>
    <xf numFmtId="0" fontId="21" fillId="0" borderId="1" xfId="0" applyFont="1" applyBorder="1" applyAlignment="1">
      <alignment horizontal="center" vertical="center"/>
    </xf>
    <xf numFmtId="49" fontId="21" fillId="0" borderId="1" xfId="0" applyNumberFormat="1" applyFont="1" applyBorder="1" applyAlignment="1">
      <alignment horizontal="center" vertical="center"/>
    </xf>
    <xf numFmtId="0" fontId="21" fillId="0" borderId="1" xfId="0" applyFont="1" applyBorder="1" applyAlignment="1">
      <alignment horizontal="center"/>
    </xf>
    <xf numFmtId="0" fontId="0" fillId="0" borderId="1" xfId="0" applyFill="1" applyBorder="1"/>
    <xf numFmtId="164" fontId="0" fillId="0" borderId="1" xfId="0" applyNumberFormat="1" applyFill="1" applyBorder="1" applyAlignment="1">
      <alignment horizontal="center"/>
    </xf>
    <xf numFmtId="0" fontId="21" fillId="0" borderId="1" xfId="0" applyFont="1" applyBorder="1" applyAlignment="1">
      <alignment horizontal="center"/>
    </xf>
    <xf numFmtId="0" fontId="3" fillId="5" borderId="0" xfId="0" applyFont="1" applyFill="1"/>
    <xf numFmtId="0" fontId="0" fillId="5" borderId="0" xfId="0" applyFill="1"/>
    <xf numFmtId="0" fontId="0" fillId="0" borderId="0" xfId="0" applyFill="1"/>
    <xf numFmtId="0" fontId="0" fillId="0" borderId="0" xfId="0" applyAlignment="1">
      <alignment vertical="center"/>
    </xf>
    <xf numFmtId="0" fontId="21" fillId="0" borderId="0" xfId="0" applyFont="1" applyAlignment="1">
      <alignment horizontal="center" vertical="center"/>
    </xf>
    <xf numFmtId="0" fontId="24" fillId="0" borderId="1" xfId="0" applyFont="1" applyBorder="1" applyAlignment="1">
      <alignment horizontal="center" vertical="top" wrapText="1"/>
    </xf>
    <xf numFmtId="0" fontId="25" fillId="0" borderId="1" xfId="0" applyFont="1" applyFill="1" applyBorder="1" applyAlignment="1">
      <alignment horizontal="center" vertical="top" wrapText="1"/>
    </xf>
    <xf numFmtId="0" fontId="26" fillId="0" borderId="1" xfId="0" applyFont="1" applyBorder="1" applyAlignment="1">
      <alignment horizontal="center"/>
    </xf>
    <xf numFmtId="0" fontId="27" fillId="0" borderId="1" xfId="0" applyFont="1" applyBorder="1"/>
    <xf numFmtId="0" fontId="26" fillId="0" borderId="1" xfId="0" applyFont="1" applyBorder="1" applyAlignment="1">
      <alignment horizontal="center" vertical="center"/>
    </xf>
    <xf numFmtId="0" fontId="21" fillId="0" borderId="0" xfId="0" applyFont="1" applyAlignment="1">
      <alignment vertical="center"/>
    </xf>
    <xf numFmtId="0" fontId="21" fillId="0" borderId="0" xfId="0" applyFont="1" applyAlignment="1">
      <alignment horizontal="center" vertical="center" wrapText="1"/>
    </xf>
  </cellXfs>
  <cellStyles count="5">
    <cellStyle name="Bad" xfId="1" builtinId="27"/>
    <cellStyle name="Normal" xfId="0" builtinId="0"/>
    <cellStyle name="Normal 2" xfId="2" xr:uid="{45A240E1-2FD8-4320-A1D4-945455972987}"/>
    <cellStyle name="Normal 3" xfId="3" xr:uid="{F3B70354-35C5-45C2-B897-12340EADCFFD}"/>
    <cellStyle name="Normal 4" xfId="4" xr:uid="{173C8797-4EF5-4C1D-BDD9-A0FCD75B266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5B6E1-ED8C-4607-BF5E-4C44504C740B}">
  <dimension ref="A1:H18"/>
  <sheetViews>
    <sheetView workbookViewId="0">
      <selection activeCell="J15" sqref="J15"/>
    </sheetView>
  </sheetViews>
  <sheetFormatPr defaultRowHeight="15" x14ac:dyDescent="0.25"/>
  <cols>
    <col min="1" max="1" width="28.28515625" customWidth="1"/>
  </cols>
  <sheetData>
    <row r="1" spans="1:8" x14ac:dyDescent="0.25">
      <c r="A1" s="11" t="s">
        <v>33</v>
      </c>
      <c r="B1" s="11" t="s">
        <v>14</v>
      </c>
    </row>
    <row r="3" spans="1:8" ht="15.75" x14ac:dyDescent="0.25">
      <c r="A3" s="61"/>
      <c r="B3" s="62"/>
      <c r="C3" s="68" t="s">
        <v>34</v>
      </c>
      <c r="D3" s="68"/>
      <c r="E3" s="68"/>
      <c r="F3" s="68"/>
      <c r="G3" s="68"/>
      <c r="H3" s="68"/>
    </row>
    <row r="4" spans="1:8" ht="15.75" x14ac:dyDescent="0.25">
      <c r="A4" s="63" t="s">
        <v>35</v>
      </c>
      <c r="B4" s="64" t="s">
        <v>36</v>
      </c>
      <c r="C4" s="65" t="s">
        <v>6</v>
      </c>
      <c r="D4" s="65" t="s">
        <v>6</v>
      </c>
      <c r="E4" s="65" t="s">
        <v>6</v>
      </c>
      <c r="F4" s="63" t="s">
        <v>11</v>
      </c>
      <c r="G4" s="63" t="s">
        <v>11</v>
      </c>
      <c r="H4" s="63" t="s">
        <v>11</v>
      </c>
    </row>
    <row r="5" spans="1:8" x14ac:dyDescent="0.25">
      <c r="A5" s="66" t="s">
        <v>37</v>
      </c>
      <c r="B5" s="50">
        <v>1</v>
      </c>
      <c r="C5" s="67"/>
      <c r="D5" s="67">
        <v>273.22177505493119</v>
      </c>
      <c r="E5" s="67">
        <v>260.55235671997019</v>
      </c>
      <c r="F5" s="67">
        <v>326.920997619628</v>
      </c>
      <c r="G5" s="67">
        <v>355.11154174804602</v>
      </c>
      <c r="H5" s="67">
        <v>283.56396484375</v>
      </c>
    </row>
    <row r="6" spans="1:8" x14ac:dyDescent="0.25">
      <c r="A6" s="66" t="s">
        <v>38</v>
      </c>
      <c r="B6" s="50">
        <v>1</v>
      </c>
      <c r="C6" s="67"/>
      <c r="D6" s="67"/>
      <c r="E6" s="67">
        <v>35.680084228515597</v>
      </c>
      <c r="F6" s="67"/>
      <c r="G6" s="67">
        <v>52.758762359619098</v>
      </c>
      <c r="H6" s="67">
        <v>50.4443969726562</v>
      </c>
    </row>
    <row r="7" spans="1:8" x14ac:dyDescent="0.25">
      <c r="A7" s="66" t="s">
        <v>39</v>
      </c>
      <c r="B7" s="50">
        <v>1</v>
      </c>
      <c r="C7" s="67">
        <v>136.40365600585901</v>
      </c>
      <c r="D7" s="67">
        <v>46.991836547851499</v>
      </c>
      <c r="E7" s="67">
        <v>34.310081481933501</v>
      </c>
      <c r="F7" s="67"/>
      <c r="G7" s="67"/>
      <c r="H7" s="67"/>
    </row>
    <row r="8" spans="1:8" x14ac:dyDescent="0.25">
      <c r="A8" s="66" t="s">
        <v>40</v>
      </c>
      <c r="B8" s="50">
        <v>1</v>
      </c>
      <c r="C8" s="67">
        <v>55.948898315429602</v>
      </c>
      <c r="D8" s="67"/>
      <c r="E8" s="67">
        <v>35.330218315124419</v>
      </c>
      <c r="F8" s="67"/>
      <c r="G8" s="67">
        <v>139.12962245941151</v>
      </c>
      <c r="H8" s="67">
        <v>93.486579895019503</v>
      </c>
    </row>
    <row r="9" spans="1:8" x14ac:dyDescent="0.25">
      <c r="A9" s="66" t="s">
        <v>41</v>
      </c>
      <c r="B9" s="50">
        <v>1</v>
      </c>
      <c r="C9" s="67"/>
      <c r="D9" s="67"/>
      <c r="E9" s="67"/>
      <c r="F9" s="67"/>
      <c r="G9" s="67">
        <v>272.91766357421801</v>
      </c>
      <c r="H9" s="67"/>
    </row>
    <row r="10" spans="1:8" x14ac:dyDescent="0.25">
      <c r="A10" s="66" t="s">
        <v>42</v>
      </c>
      <c r="B10" s="50">
        <v>1</v>
      </c>
      <c r="C10" s="67">
        <v>157.24698448181141</v>
      </c>
      <c r="D10" s="67">
        <v>64.758401870727397</v>
      </c>
      <c r="E10" s="67">
        <v>66.391786575317298</v>
      </c>
      <c r="F10" s="67"/>
      <c r="G10" s="67">
        <v>31.152945995330761</v>
      </c>
      <c r="H10" s="67"/>
    </row>
    <row r="11" spans="1:8" x14ac:dyDescent="0.25">
      <c r="A11" s="66" t="s">
        <v>43</v>
      </c>
      <c r="B11" s="50">
        <v>2</v>
      </c>
      <c r="C11" s="67">
        <v>149.1656990051269</v>
      </c>
      <c r="D11" s="67">
        <v>77.138130187988196</v>
      </c>
      <c r="E11" s="67">
        <v>79.711761474609304</v>
      </c>
      <c r="F11" s="67"/>
      <c r="G11" s="67"/>
      <c r="H11" s="67"/>
    </row>
    <row r="12" spans="1:8" x14ac:dyDescent="0.25">
      <c r="A12" s="66" t="s">
        <v>44</v>
      </c>
      <c r="B12" s="50">
        <v>2</v>
      </c>
      <c r="C12" s="67">
        <v>8.0790863037109304</v>
      </c>
      <c r="D12" s="67">
        <v>28.273513793945213</v>
      </c>
      <c r="E12" s="67">
        <v>3.8384273052215501</v>
      </c>
      <c r="F12" s="67"/>
      <c r="G12" s="67"/>
      <c r="H12" s="67"/>
    </row>
    <row r="13" spans="1:8" x14ac:dyDescent="0.25">
      <c r="A13" s="66" t="s">
        <v>45</v>
      </c>
      <c r="B13" s="50" t="s">
        <v>46</v>
      </c>
      <c r="C13" s="67">
        <v>247.57232666015599</v>
      </c>
      <c r="D13" s="67">
        <v>140.23439025878901</v>
      </c>
      <c r="E13" s="67">
        <v>89.118682861328097</v>
      </c>
      <c r="F13" s="67"/>
      <c r="G13" s="67"/>
      <c r="H13" s="67"/>
    </row>
    <row r="14" spans="1:8" x14ac:dyDescent="0.25">
      <c r="A14" s="66" t="s">
        <v>47</v>
      </c>
      <c r="B14" s="50" t="s">
        <v>48</v>
      </c>
      <c r="C14" s="67">
        <v>564.25004577636639</v>
      </c>
      <c r="D14" s="67">
        <v>176.768989562988</v>
      </c>
      <c r="E14" s="67">
        <v>102.71865081787099</v>
      </c>
      <c r="F14" s="67"/>
      <c r="G14" s="67"/>
      <c r="H14" s="67"/>
    </row>
    <row r="15" spans="1:8" x14ac:dyDescent="0.25">
      <c r="A15" s="66" t="s">
        <v>49</v>
      </c>
      <c r="B15" s="50" t="s">
        <v>50</v>
      </c>
      <c r="C15" s="67">
        <v>31.459530830383208</v>
      </c>
      <c r="D15" s="67">
        <v>26.27972602844229</v>
      </c>
      <c r="E15" s="67">
        <v>20.753856182098339</v>
      </c>
      <c r="F15" s="67"/>
      <c r="G15" s="67"/>
      <c r="H15" s="67"/>
    </row>
    <row r="16" spans="1:8" x14ac:dyDescent="0.25">
      <c r="A16" s="66" t="s">
        <v>51</v>
      </c>
      <c r="B16" s="50">
        <v>8</v>
      </c>
      <c r="C16" s="67">
        <v>94.075172424316335</v>
      </c>
      <c r="D16" s="67">
        <v>45.525295257568303</v>
      </c>
      <c r="E16" s="67">
        <v>39.109981536865199</v>
      </c>
      <c r="F16" s="67"/>
      <c r="G16" s="67"/>
      <c r="H16" s="67"/>
    </row>
    <row r="17" spans="1:8" x14ac:dyDescent="0.25">
      <c r="A17" s="66" t="s">
        <v>52</v>
      </c>
      <c r="B17" s="50">
        <v>8</v>
      </c>
      <c r="C17" s="67">
        <v>368.77735900878895</v>
      </c>
      <c r="D17" s="67">
        <v>94.957824707031108</v>
      </c>
      <c r="E17" s="67">
        <v>112.15367507934559</v>
      </c>
      <c r="F17" s="67"/>
      <c r="G17" s="67"/>
      <c r="H17" s="67"/>
    </row>
    <row r="18" spans="1:8" x14ac:dyDescent="0.25">
      <c r="A18" s="66" t="s">
        <v>53</v>
      </c>
      <c r="B18" s="50">
        <v>8</v>
      </c>
      <c r="C18" s="67">
        <v>193.60585403442289</v>
      </c>
      <c r="D18" s="67">
        <v>139.50922393798822</v>
      </c>
      <c r="E18" s="67">
        <v>49.129707340000003</v>
      </c>
      <c r="F18" s="67"/>
      <c r="G18" s="67"/>
      <c r="H18" s="67"/>
    </row>
  </sheetData>
  <mergeCells count="1">
    <mergeCell ref="C3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A3191-3495-4AFF-A67F-3000F0CEB659}">
  <dimension ref="A1:N70"/>
  <sheetViews>
    <sheetView workbookViewId="0">
      <selection activeCell="D9" sqref="D9:G11"/>
    </sheetView>
  </sheetViews>
  <sheetFormatPr defaultRowHeight="15" x14ac:dyDescent="0.25"/>
  <cols>
    <col min="2" max="2" width="5.85546875" customWidth="1"/>
    <col min="3" max="3" width="6" customWidth="1"/>
    <col min="4" max="4" width="5.5703125" customWidth="1"/>
    <col min="5" max="7" width="5.42578125" customWidth="1"/>
    <col min="9" max="9" width="6" customWidth="1"/>
    <col min="10" max="10" width="5.85546875" customWidth="1"/>
    <col min="11" max="11" width="5.7109375" customWidth="1"/>
    <col min="12" max="12" width="5.28515625" customWidth="1"/>
    <col min="13" max="13" width="5" customWidth="1"/>
    <col min="14" max="14" width="5.5703125" customWidth="1"/>
  </cols>
  <sheetData>
    <row r="1" spans="1:14" x14ac:dyDescent="0.25">
      <c r="A1" s="11" t="s">
        <v>25</v>
      </c>
      <c r="B1" s="11" t="s">
        <v>14</v>
      </c>
    </row>
    <row r="3" spans="1:14" x14ac:dyDescent="0.25">
      <c r="A3" s="25"/>
      <c r="B3" s="26" t="s">
        <v>7</v>
      </c>
      <c r="C3" s="26" t="s">
        <v>7</v>
      </c>
      <c r="D3" s="26" t="s">
        <v>7</v>
      </c>
      <c r="E3" s="26" t="s">
        <v>10</v>
      </c>
      <c r="F3" s="26" t="s">
        <v>10</v>
      </c>
      <c r="G3" s="26" t="s">
        <v>10</v>
      </c>
      <c r="H3" s="43"/>
      <c r="I3" s="26" t="s">
        <v>7</v>
      </c>
      <c r="J3" s="26" t="s">
        <v>7</v>
      </c>
      <c r="K3" s="26" t="s">
        <v>7</v>
      </c>
      <c r="L3" s="26" t="s">
        <v>10</v>
      </c>
      <c r="M3" s="26" t="s">
        <v>10</v>
      </c>
      <c r="N3" s="26" t="s">
        <v>10</v>
      </c>
    </row>
    <row r="4" spans="1:14" x14ac:dyDescent="0.25">
      <c r="A4" s="27"/>
      <c r="B4" s="44" t="s">
        <v>12</v>
      </c>
      <c r="C4" s="44" t="s">
        <v>11</v>
      </c>
      <c r="D4" s="45" t="s">
        <v>6</v>
      </c>
      <c r="E4" s="44" t="s">
        <v>12</v>
      </c>
      <c r="F4" s="44" t="s">
        <v>11</v>
      </c>
      <c r="G4" s="45" t="s">
        <v>6</v>
      </c>
      <c r="H4" s="46"/>
      <c r="I4" s="44" t="s">
        <v>12</v>
      </c>
      <c r="J4" s="44" t="s">
        <v>11</v>
      </c>
      <c r="K4" s="45" t="s">
        <v>6</v>
      </c>
      <c r="L4" s="44" t="s">
        <v>12</v>
      </c>
      <c r="M4" s="44" t="s">
        <v>11</v>
      </c>
      <c r="N4" s="45" t="s">
        <v>6</v>
      </c>
    </row>
    <row r="5" spans="1:14" ht="24" x14ac:dyDescent="0.25">
      <c r="A5" s="28" t="s">
        <v>27</v>
      </c>
      <c r="B5" s="28" t="s">
        <v>8</v>
      </c>
      <c r="C5" s="28" t="s">
        <v>8</v>
      </c>
      <c r="D5" s="28" t="s">
        <v>8</v>
      </c>
      <c r="E5" s="28" t="s">
        <v>8</v>
      </c>
      <c r="F5" s="28" t="s">
        <v>8</v>
      </c>
      <c r="G5" s="28" t="s">
        <v>8</v>
      </c>
      <c r="H5" s="47"/>
      <c r="I5" s="28" t="s">
        <v>28</v>
      </c>
      <c r="J5" s="28" t="s">
        <v>28</v>
      </c>
      <c r="K5" s="28" t="s">
        <v>28</v>
      </c>
      <c r="L5" s="28" t="s">
        <v>28</v>
      </c>
      <c r="M5" s="28" t="s">
        <v>28</v>
      </c>
      <c r="N5" s="28" t="s">
        <v>28</v>
      </c>
    </row>
    <row r="6" spans="1:14" x14ac:dyDescent="0.25">
      <c r="A6" s="29">
        <v>1</v>
      </c>
      <c r="B6" s="30">
        <v>15.199558373150653</v>
      </c>
      <c r="C6" s="30">
        <v>15.65264075400119</v>
      </c>
      <c r="D6" s="31">
        <v>13.285573429141902</v>
      </c>
      <c r="E6" s="31">
        <v>27.658980871874277</v>
      </c>
      <c r="F6" s="32">
        <v>18.982126092184284</v>
      </c>
      <c r="G6" s="30">
        <v>64.940036461125999</v>
      </c>
      <c r="H6" s="33"/>
      <c r="I6" s="31">
        <v>15.610798005923879</v>
      </c>
      <c r="J6" s="31">
        <v>15.507279028035025</v>
      </c>
      <c r="K6" s="31">
        <v>12.930876126110849</v>
      </c>
      <c r="L6" s="31">
        <v>15.91783664287594</v>
      </c>
      <c r="M6" s="31">
        <v>22.87091821299914</v>
      </c>
      <c r="N6" s="31">
        <v>15.528330062771632</v>
      </c>
    </row>
    <row r="7" spans="1:14" x14ac:dyDescent="0.25">
      <c r="A7" s="29">
        <v>1</v>
      </c>
      <c r="B7" s="30">
        <v>40.124008891006135</v>
      </c>
      <c r="C7" s="30">
        <v>14.556578097274844</v>
      </c>
      <c r="D7" s="31">
        <v>13.081012114973776</v>
      </c>
      <c r="E7" s="31">
        <v>22.23161641687479</v>
      </c>
      <c r="F7" s="32">
        <v>19.293583305813584</v>
      </c>
      <c r="G7" s="31">
        <v>11.885439049620473</v>
      </c>
      <c r="H7" s="33"/>
      <c r="I7" s="31">
        <v>16.170819484240685</v>
      </c>
      <c r="J7" s="31">
        <v>16.128303462217115</v>
      </c>
      <c r="K7" s="31">
        <v>15.051285151013229</v>
      </c>
      <c r="L7" s="31">
        <v>15.870685437817947</v>
      </c>
      <c r="M7" s="31">
        <v>19.821711868386959</v>
      </c>
      <c r="N7" s="31">
        <v>10.921905289663325</v>
      </c>
    </row>
    <row r="8" spans="1:14" x14ac:dyDescent="0.25">
      <c r="A8" s="29">
        <v>1</v>
      </c>
      <c r="B8" s="30">
        <v>24.749708238205514</v>
      </c>
      <c r="C8" s="30">
        <v>26.845445040160854</v>
      </c>
      <c r="D8" s="31">
        <v>12.808500273939307</v>
      </c>
      <c r="E8" s="31">
        <v>24.029261034396743</v>
      </c>
      <c r="F8" s="32">
        <v>19.861601425477108</v>
      </c>
      <c r="G8" s="31">
        <v>12.721612480015398</v>
      </c>
      <c r="H8" s="33"/>
      <c r="I8" s="31">
        <v>27.509436643418688</v>
      </c>
      <c r="J8" s="31">
        <v>15.968279635737074</v>
      </c>
      <c r="K8" s="31">
        <v>7.8510335557106563</v>
      </c>
      <c r="L8" s="31">
        <v>15.626359789938292</v>
      </c>
      <c r="M8" s="31">
        <v>20.3178354856034</v>
      </c>
      <c r="N8" s="31">
        <v>8.0557680451693887</v>
      </c>
    </row>
    <row r="9" spans="1:14" x14ac:dyDescent="0.25">
      <c r="A9" s="29">
        <v>1</v>
      </c>
      <c r="B9" s="30">
        <v>22.930360506275097</v>
      </c>
      <c r="C9" s="30">
        <v>14.369467326247234</v>
      </c>
      <c r="D9" s="31">
        <v>15.024813548549041</v>
      </c>
      <c r="E9" s="31">
        <v>30.66099139457517</v>
      </c>
      <c r="F9" s="32">
        <v>14.974885982658343</v>
      </c>
      <c r="G9" s="31">
        <v>14.536128090863071</v>
      </c>
      <c r="H9" s="33"/>
      <c r="I9" s="31">
        <v>14.602104637593884</v>
      </c>
      <c r="J9" s="31">
        <v>16.508880058390353</v>
      </c>
      <c r="K9" s="31">
        <v>9.278641482604101</v>
      </c>
      <c r="L9" s="31">
        <v>15.2190136427139</v>
      </c>
      <c r="M9" s="31">
        <v>14.066210195156625</v>
      </c>
      <c r="N9" s="31">
        <v>9.8360460858624066</v>
      </c>
    </row>
    <row r="10" spans="1:14" x14ac:dyDescent="0.25">
      <c r="A10" s="29">
        <v>1</v>
      </c>
      <c r="B10" s="31">
        <v>12.107510815837898</v>
      </c>
      <c r="C10" s="30">
        <v>56.936134100007983</v>
      </c>
      <c r="D10" s="31">
        <v>14.21275483021136</v>
      </c>
      <c r="E10" s="31">
        <v>21.456956669127244</v>
      </c>
      <c r="F10" s="32">
        <v>16.002259249207075</v>
      </c>
      <c r="G10" s="31">
        <v>17.040707737692493</v>
      </c>
      <c r="H10" s="33"/>
      <c r="I10" s="31">
        <v>8.3693290462242498</v>
      </c>
      <c r="J10" s="31">
        <v>16.829533468937885</v>
      </c>
      <c r="K10" s="31">
        <v>7.6086423858696319</v>
      </c>
      <c r="L10" s="31">
        <v>15.617506734675136</v>
      </c>
      <c r="M10" s="31">
        <v>12.929987068125552</v>
      </c>
      <c r="N10" s="31">
        <v>9.000274835809881</v>
      </c>
    </row>
    <row r="11" spans="1:14" x14ac:dyDescent="0.25">
      <c r="A11" s="29">
        <v>1</v>
      </c>
      <c r="B11" s="31">
        <v>13.151146107955865</v>
      </c>
      <c r="C11" s="31">
        <v>14.302162200616463</v>
      </c>
      <c r="D11" s="31">
        <v>13.486385440051986</v>
      </c>
      <c r="E11" s="31">
        <v>62.379216779971358</v>
      </c>
      <c r="F11" s="32">
        <v>26.956984137437324</v>
      </c>
      <c r="G11" s="34"/>
      <c r="H11" s="33"/>
      <c r="I11" s="31">
        <v>10.016339985419462</v>
      </c>
      <c r="J11" s="31">
        <v>8.8247373928588821</v>
      </c>
      <c r="K11" s="31">
        <v>7.9791965693703375</v>
      </c>
      <c r="L11" s="31">
        <v>8.1500416310849495</v>
      </c>
      <c r="M11" s="31">
        <v>15.033928168378356</v>
      </c>
      <c r="N11" s="34"/>
    </row>
    <row r="12" spans="1:14" x14ac:dyDescent="0.25">
      <c r="A12" s="29">
        <v>1</v>
      </c>
      <c r="B12" s="31">
        <v>17.672888668204997</v>
      </c>
      <c r="C12" s="31">
        <v>12.680466185602207</v>
      </c>
      <c r="D12" s="31">
        <v>13.774404302585202</v>
      </c>
      <c r="E12" s="31">
        <v>25.084442829711179</v>
      </c>
      <c r="F12" s="30">
        <v>33.551106752107927</v>
      </c>
      <c r="G12" s="35"/>
      <c r="H12" s="33"/>
      <c r="I12" s="31">
        <v>11.388655780479052</v>
      </c>
      <c r="J12" s="31">
        <v>8.1669571919394439</v>
      </c>
      <c r="K12" s="31">
        <v>7.8962026101446545</v>
      </c>
      <c r="L12" s="31">
        <v>9.7767625837657448</v>
      </c>
      <c r="M12" s="31">
        <v>15.6807769230891</v>
      </c>
      <c r="N12" s="34"/>
    </row>
    <row r="13" spans="1:14" x14ac:dyDescent="0.25">
      <c r="A13" s="29">
        <v>1</v>
      </c>
      <c r="B13" s="31">
        <v>14.828567201630591</v>
      </c>
      <c r="C13" s="31">
        <v>28.011657052254925</v>
      </c>
      <c r="D13" s="31">
        <v>14.174381474831089</v>
      </c>
      <c r="E13" s="31">
        <v>17.226272316676155</v>
      </c>
      <c r="F13" s="30">
        <v>41.958200824174185</v>
      </c>
      <c r="G13" s="35"/>
      <c r="H13" s="33"/>
      <c r="I13" s="31">
        <v>12.72911448412191</v>
      </c>
      <c r="J13" s="31">
        <v>16.430801292899016</v>
      </c>
      <c r="K13" s="31">
        <v>9.563504861801027</v>
      </c>
      <c r="L13" s="31">
        <v>10.635304439164372</v>
      </c>
      <c r="M13" s="31">
        <v>14.831324793245265</v>
      </c>
      <c r="N13" s="34"/>
    </row>
    <row r="14" spans="1:14" x14ac:dyDescent="0.25">
      <c r="A14" s="29">
        <v>1</v>
      </c>
      <c r="B14" s="31">
        <v>15.218385929187738</v>
      </c>
      <c r="C14" s="31">
        <v>16.900355166251238</v>
      </c>
      <c r="D14" s="29"/>
      <c r="E14" s="31">
        <v>21.923662541720155</v>
      </c>
      <c r="F14" s="30">
        <v>29.248286180758683</v>
      </c>
      <c r="G14" s="35"/>
      <c r="H14" s="33"/>
      <c r="I14" s="31">
        <v>9.8024064039094441</v>
      </c>
      <c r="J14" s="31">
        <v>7.9810423910205035</v>
      </c>
      <c r="K14" s="31">
        <v>7.6746653107395835</v>
      </c>
      <c r="L14" s="31">
        <v>10.295138991311701</v>
      </c>
      <c r="M14" s="31">
        <v>16.359571059669864</v>
      </c>
      <c r="N14" s="34"/>
    </row>
    <row r="15" spans="1:14" x14ac:dyDescent="0.25">
      <c r="A15" s="29">
        <v>1</v>
      </c>
      <c r="B15" s="31">
        <v>15.314059557815117</v>
      </c>
      <c r="C15" s="31">
        <v>15.000351005738818</v>
      </c>
      <c r="D15" s="29"/>
      <c r="E15" s="31">
        <v>13.622842994842902</v>
      </c>
      <c r="F15" s="30">
        <v>97.011997252921901</v>
      </c>
      <c r="G15" s="35"/>
      <c r="H15" s="33"/>
      <c r="I15" s="31">
        <v>8.1758878436400213</v>
      </c>
      <c r="J15" s="31">
        <v>10.176420004525912</v>
      </c>
      <c r="K15" s="31"/>
      <c r="L15" s="31">
        <v>9.9732936338489271</v>
      </c>
      <c r="M15" s="31">
        <v>14.145345869714228</v>
      </c>
      <c r="N15" s="34"/>
    </row>
    <row r="16" spans="1:14" x14ac:dyDescent="0.25">
      <c r="A16" s="29">
        <v>1</v>
      </c>
      <c r="B16" s="31">
        <v>14.100743253702994</v>
      </c>
      <c r="C16" s="31">
        <v>13.646094016543305</v>
      </c>
      <c r="D16" s="29"/>
      <c r="E16" s="31">
        <v>119.18702829282893</v>
      </c>
      <c r="F16" s="31">
        <v>13.531762196174316</v>
      </c>
      <c r="G16" s="34"/>
      <c r="H16" s="33"/>
      <c r="I16" s="31">
        <v>8.0526606881295422</v>
      </c>
      <c r="J16" s="31">
        <v>12.209586902101417</v>
      </c>
      <c r="K16" s="31"/>
      <c r="L16" s="31">
        <v>8.0949212835291569</v>
      </c>
      <c r="M16" s="31">
        <v>8.7682012043481663</v>
      </c>
      <c r="N16" s="34"/>
    </row>
    <row r="17" spans="1:14" x14ac:dyDescent="0.25">
      <c r="A17" s="29">
        <v>1</v>
      </c>
      <c r="B17" s="31">
        <v>15.367085550654684</v>
      </c>
      <c r="C17" s="31">
        <v>13.334924182254156</v>
      </c>
      <c r="D17" s="29"/>
      <c r="E17" s="31">
        <v>29.607422107082943</v>
      </c>
      <c r="F17" s="31">
        <v>16.083331106521666</v>
      </c>
      <c r="G17" s="34"/>
      <c r="H17" s="33"/>
      <c r="I17" s="31">
        <v>8.5833833012382303</v>
      </c>
      <c r="J17" s="31">
        <v>9.7445622020434186</v>
      </c>
      <c r="K17" s="31"/>
      <c r="L17" s="31">
        <v>8.4427301822976126</v>
      </c>
      <c r="M17" s="31">
        <v>9.2388823336524641</v>
      </c>
      <c r="N17" s="34"/>
    </row>
    <row r="18" spans="1:14" x14ac:dyDescent="0.25">
      <c r="A18" s="29">
        <v>1</v>
      </c>
      <c r="B18" s="31">
        <v>13.994259032721009</v>
      </c>
      <c r="C18" s="31">
        <v>12.52886367978059</v>
      </c>
      <c r="D18" s="29"/>
      <c r="E18" s="31">
        <v>11.959099269451931</v>
      </c>
      <c r="F18" s="31">
        <v>27.17593768315076</v>
      </c>
      <c r="G18" s="34"/>
      <c r="H18" s="33"/>
      <c r="I18" s="31">
        <v>8.5793284755369044</v>
      </c>
      <c r="J18" s="31">
        <v>8.6421309578865415</v>
      </c>
      <c r="K18" s="31"/>
      <c r="L18" s="31">
        <v>10.296981635965446</v>
      </c>
      <c r="M18" s="31">
        <v>9.5280223045147689</v>
      </c>
      <c r="N18" s="34"/>
    </row>
    <row r="19" spans="1:14" x14ac:dyDescent="0.25">
      <c r="A19" s="29">
        <v>1</v>
      </c>
      <c r="B19" s="31">
        <v>11.976765330747055</v>
      </c>
      <c r="C19" s="36"/>
      <c r="D19" s="37"/>
      <c r="E19" s="31">
        <v>34.436501907986219</v>
      </c>
      <c r="F19" s="31">
        <v>23.102343509486523</v>
      </c>
      <c r="G19" s="34"/>
      <c r="H19" s="33"/>
      <c r="I19" s="31"/>
      <c r="J19" s="31"/>
      <c r="K19" s="31"/>
      <c r="L19" s="31">
        <v>8.6064387131778144</v>
      </c>
      <c r="M19" s="31">
        <v>10.501403238347063</v>
      </c>
      <c r="N19" s="34"/>
    </row>
    <row r="20" spans="1:14" x14ac:dyDescent="0.25">
      <c r="A20" s="29">
        <v>1</v>
      </c>
      <c r="B20" s="31"/>
      <c r="C20" s="36"/>
      <c r="D20" s="37"/>
      <c r="E20" s="31"/>
      <c r="F20" s="31">
        <v>15.052910849348249</v>
      </c>
      <c r="G20" s="34"/>
      <c r="H20" s="33"/>
      <c r="I20" s="31"/>
      <c r="J20" s="31"/>
      <c r="K20" s="31"/>
      <c r="L20" s="31">
        <v>8.0689534106996152</v>
      </c>
      <c r="M20" s="31">
        <v>10.793245668138841</v>
      </c>
      <c r="N20" s="34"/>
    </row>
    <row r="21" spans="1:14" x14ac:dyDescent="0.25">
      <c r="A21" s="29">
        <v>1</v>
      </c>
      <c r="B21" s="31"/>
      <c r="C21" s="36"/>
      <c r="D21" s="37"/>
      <c r="E21" s="31"/>
      <c r="F21" s="31">
        <v>13.163090140278227</v>
      </c>
      <c r="G21" s="34"/>
      <c r="H21" s="33"/>
      <c r="I21" s="31"/>
      <c r="J21" s="31"/>
      <c r="K21" s="31"/>
      <c r="L21" s="31">
        <v>8.4107425594614647</v>
      </c>
      <c r="M21" s="31">
        <v>8.1635683355122755</v>
      </c>
      <c r="N21" s="34"/>
    </row>
    <row r="22" spans="1:14" x14ac:dyDescent="0.25">
      <c r="A22" s="29">
        <v>1</v>
      </c>
      <c r="B22" s="31"/>
      <c r="C22" s="36"/>
      <c r="D22" s="37"/>
      <c r="E22" s="31"/>
      <c r="F22" s="31">
        <v>14.293893615318773</v>
      </c>
      <c r="G22" s="34"/>
      <c r="H22" s="33"/>
      <c r="I22" s="31"/>
      <c r="J22" s="31"/>
      <c r="K22" s="31"/>
      <c r="L22" s="31">
        <v>10.080223348011748</v>
      </c>
      <c r="M22" s="31">
        <v>8.3433373837290077</v>
      </c>
      <c r="N22" s="34"/>
    </row>
    <row r="23" spans="1:14" x14ac:dyDescent="0.25">
      <c r="A23" s="29">
        <v>1</v>
      </c>
      <c r="B23" s="31"/>
      <c r="C23" s="36"/>
      <c r="D23" s="37"/>
      <c r="E23" s="31"/>
      <c r="F23" s="31">
        <v>13.542512869100788</v>
      </c>
      <c r="G23" s="34"/>
      <c r="H23" s="33"/>
      <c r="I23" s="31"/>
      <c r="J23" s="31"/>
      <c r="K23" s="31"/>
      <c r="L23" s="31">
        <v>8.2067580220279268</v>
      </c>
      <c r="M23" s="31">
        <v>8.0735160067357761</v>
      </c>
      <c r="N23" s="34"/>
    </row>
    <row r="24" spans="1:14" x14ac:dyDescent="0.25">
      <c r="A24" s="29">
        <v>1</v>
      </c>
      <c r="B24" s="31"/>
      <c r="C24" s="36"/>
      <c r="D24" s="37"/>
      <c r="E24" s="31"/>
      <c r="F24" s="31"/>
      <c r="G24" s="34"/>
      <c r="H24" s="33"/>
      <c r="I24" s="31"/>
      <c r="J24" s="31"/>
      <c r="K24" s="31"/>
      <c r="L24" s="31">
        <v>7.6691817229203423</v>
      </c>
      <c r="M24" s="31"/>
      <c r="N24" s="34"/>
    </row>
    <row r="25" spans="1:14" x14ac:dyDescent="0.25">
      <c r="A25" s="34">
        <v>3</v>
      </c>
      <c r="B25" s="32">
        <v>19.493840191622414</v>
      </c>
      <c r="C25" s="30">
        <v>15.721189332524142</v>
      </c>
      <c r="D25" s="32">
        <v>15.789234083103958</v>
      </c>
      <c r="E25" s="31">
        <v>180.01166622650274</v>
      </c>
      <c r="F25" s="32">
        <v>44.348343268365745</v>
      </c>
      <c r="G25" s="31">
        <v>13.572078252533165</v>
      </c>
      <c r="H25" s="33"/>
      <c r="I25" s="31">
        <v>12.253857578805356</v>
      </c>
      <c r="J25" s="31">
        <v>30.410604052227416</v>
      </c>
      <c r="K25" s="31">
        <v>30.693866123670105</v>
      </c>
      <c r="L25" s="31">
        <v>15.526001035305217</v>
      </c>
      <c r="M25" s="31">
        <v>13.307789584041391</v>
      </c>
      <c r="N25" s="31">
        <v>8.4873463174354615</v>
      </c>
    </row>
    <row r="26" spans="1:14" x14ac:dyDescent="0.25">
      <c r="A26" s="34">
        <v>3</v>
      </c>
      <c r="B26" s="32">
        <v>15.005191702163334</v>
      </c>
      <c r="C26" s="30">
        <v>15.518514342125926</v>
      </c>
      <c r="D26" s="31">
        <v>13.457142330594079</v>
      </c>
      <c r="E26" s="31">
        <v>23.502457946412409</v>
      </c>
      <c r="F26" s="30">
        <v>41.758945696741286</v>
      </c>
      <c r="G26" s="31">
        <v>19.046598596458583</v>
      </c>
      <c r="H26" s="33"/>
      <c r="I26" s="31">
        <v>11.664104497931907</v>
      </c>
      <c r="J26" s="31">
        <v>21.091172799024289</v>
      </c>
      <c r="K26" s="31">
        <v>8.1587023029647465</v>
      </c>
      <c r="L26" s="31">
        <v>16.622756163383297</v>
      </c>
      <c r="M26" s="31">
        <v>16.103540955380698</v>
      </c>
      <c r="N26" s="31">
        <v>8.0552958513523922</v>
      </c>
    </row>
    <row r="27" spans="1:14" x14ac:dyDescent="0.25">
      <c r="A27" s="34">
        <v>3</v>
      </c>
      <c r="B27" s="32">
        <v>17.934544138819835</v>
      </c>
      <c r="C27" s="31">
        <v>34.543824751830726</v>
      </c>
      <c r="D27" s="31">
        <v>13.063149200412768</v>
      </c>
      <c r="E27" s="31">
        <v>29.410288231214295</v>
      </c>
      <c r="F27" s="30">
        <v>14.441600612382153</v>
      </c>
      <c r="G27" s="31">
        <v>31.277478016083414</v>
      </c>
      <c r="H27" s="33"/>
      <c r="I27" s="31">
        <v>22.276542933784352</v>
      </c>
      <c r="J27" s="31">
        <v>15.512421821930307</v>
      </c>
      <c r="K27" s="31">
        <v>10.146897103835411</v>
      </c>
      <c r="L27" s="31">
        <v>16.16994785625204</v>
      </c>
      <c r="M27" s="31">
        <v>17.074446753175732</v>
      </c>
      <c r="N27" s="31">
        <v>7.6457009987649007</v>
      </c>
    </row>
    <row r="28" spans="1:14" x14ac:dyDescent="0.25">
      <c r="A28" s="34">
        <v>3</v>
      </c>
      <c r="B28" s="30">
        <v>14.097189514582892</v>
      </c>
      <c r="C28" s="31">
        <v>13.44302235067917</v>
      </c>
      <c r="D28" s="31">
        <v>12.089059542787773</v>
      </c>
      <c r="E28" s="31">
        <v>30.910701196528489</v>
      </c>
      <c r="F28" s="30">
        <v>14.348538230383969</v>
      </c>
      <c r="G28" s="35"/>
      <c r="H28" s="33"/>
      <c r="I28" s="31">
        <v>17.129670578143177</v>
      </c>
      <c r="J28" s="31">
        <v>15.928681255361765</v>
      </c>
      <c r="K28" s="31">
        <v>8.1279147682674076</v>
      </c>
      <c r="L28" s="31">
        <v>14.806160942684391</v>
      </c>
      <c r="M28" s="31">
        <v>16.049038575538933</v>
      </c>
      <c r="N28" s="34"/>
    </row>
    <row r="29" spans="1:14" x14ac:dyDescent="0.25">
      <c r="A29" s="34">
        <v>3</v>
      </c>
      <c r="B29" s="30">
        <v>13.691615212838402</v>
      </c>
      <c r="C29" s="31">
        <v>12.87944595179445</v>
      </c>
      <c r="D29" s="31">
        <v>13.855351709730282</v>
      </c>
      <c r="E29" s="31">
        <v>118.36377839483237</v>
      </c>
      <c r="F29" s="30">
        <v>59.768710503109972</v>
      </c>
      <c r="G29" s="35"/>
      <c r="H29" s="33"/>
      <c r="I29" s="31">
        <v>15.92681505338461</v>
      </c>
      <c r="J29" s="31">
        <v>7.493862825062048</v>
      </c>
      <c r="K29" s="31">
        <v>11.043237228158539</v>
      </c>
      <c r="L29" s="31">
        <v>16.739433879548134</v>
      </c>
      <c r="M29" s="31">
        <v>14.964263042720917</v>
      </c>
      <c r="N29" s="34"/>
    </row>
    <row r="30" spans="1:14" x14ac:dyDescent="0.25">
      <c r="A30" s="34">
        <v>3</v>
      </c>
      <c r="B30" s="32">
        <v>12.71795031063343</v>
      </c>
      <c r="C30" s="32">
        <v>16.320141088149054</v>
      </c>
      <c r="D30" s="31">
        <v>13.41640511472662</v>
      </c>
      <c r="E30" s="31"/>
      <c r="F30" s="31">
        <v>82.432682269862454</v>
      </c>
      <c r="G30" s="34"/>
      <c r="H30" s="33"/>
      <c r="I30" s="31">
        <v>12.51845526708486</v>
      </c>
      <c r="J30" s="31">
        <v>19.439779256525842</v>
      </c>
      <c r="K30" s="31">
        <v>16.971437282441215</v>
      </c>
      <c r="L30" s="31">
        <v>14.070339950259118</v>
      </c>
      <c r="M30" s="31">
        <v>8.4067385898803177</v>
      </c>
      <c r="N30" s="34"/>
    </row>
    <row r="31" spans="1:14" x14ac:dyDescent="0.25">
      <c r="A31" s="34">
        <v>3</v>
      </c>
      <c r="B31" s="31">
        <v>17.337064567143674</v>
      </c>
      <c r="C31" s="36"/>
      <c r="D31" s="37"/>
      <c r="E31" s="31"/>
      <c r="F31" s="31">
        <v>32.358538188927874</v>
      </c>
      <c r="G31" s="34"/>
      <c r="H31" s="33"/>
      <c r="I31" s="31">
        <v>12.010247870090964</v>
      </c>
      <c r="J31" s="31">
        <v>10.099356005579875</v>
      </c>
      <c r="K31" s="31"/>
      <c r="L31" s="31">
        <v>18.20478951226147</v>
      </c>
      <c r="M31" s="31">
        <v>7.9716169448010286</v>
      </c>
      <c r="N31" s="34"/>
    </row>
    <row r="32" spans="1:14" x14ac:dyDescent="0.25">
      <c r="A32" s="34">
        <v>3</v>
      </c>
      <c r="B32" s="31">
        <v>15.63321808043942</v>
      </c>
      <c r="C32" s="36"/>
      <c r="D32" s="37"/>
      <c r="E32" s="31"/>
      <c r="F32" s="31">
        <v>84.458085679548105</v>
      </c>
      <c r="G32" s="38"/>
      <c r="H32" s="33"/>
      <c r="I32" s="31">
        <v>11.68776211073671</v>
      </c>
      <c r="J32" s="31">
        <v>9.7847569490966926</v>
      </c>
      <c r="K32" s="31"/>
      <c r="L32" s="31">
        <v>15.63458662115012</v>
      </c>
      <c r="M32" s="31">
        <v>9.4450051145256069</v>
      </c>
      <c r="N32" s="34"/>
    </row>
    <row r="33" spans="1:14" x14ac:dyDescent="0.25">
      <c r="A33" s="34">
        <v>3</v>
      </c>
      <c r="B33" s="31">
        <v>17.974332424756529</v>
      </c>
      <c r="C33" s="36"/>
      <c r="D33" s="37"/>
      <c r="E33" s="31"/>
      <c r="F33" s="31">
        <v>12.04765179968785</v>
      </c>
      <c r="G33" s="34"/>
      <c r="H33" s="33"/>
      <c r="I33" s="31">
        <v>9.3288217993400551</v>
      </c>
      <c r="J33" s="31">
        <v>13.91235920547974</v>
      </c>
      <c r="K33" s="31"/>
      <c r="L33" s="31">
        <v>8.8671858655049665</v>
      </c>
      <c r="M33" s="31">
        <v>9.660854641399288</v>
      </c>
      <c r="N33" s="34"/>
    </row>
    <row r="34" spans="1:14" x14ac:dyDescent="0.25">
      <c r="A34" s="34">
        <v>3</v>
      </c>
      <c r="B34" s="31">
        <v>13.590459245731219</v>
      </c>
      <c r="C34" s="36"/>
      <c r="D34" s="37"/>
      <c r="E34" s="31"/>
      <c r="F34" s="31"/>
      <c r="G34" s="34"/>
      <c r="H34" s="33"/>
      <c r="I34" s="31">
        <v>14.784948151514415</v>
      </c>
      <c r="J34" s="31">
        <v>128.90348253583036</v>
      </c>
      <c r="K34" s="31"/>
      <c r="L34" s="31">
        <v>8.4317940068003949</v>
      </c>
      <c r="M34" s="31">
        <v>8.6905083145111135</v>
      </c>
      <c r="N34" s="34"/>
    </row>
    <row r="35" spans="1:14" x14ac:dyDescent="0.25">
      <c r="A35" s="34">
        <v>3</v>
      </c>
      <c r="B35" s="31"/>
      <c r="C35" s="36"/>
      <c r="D35" s="37"/>
      <c r="E35" s="31"/>
      <c r="F35" s="31"/>
      <c r="G35" s="34"/>
      <c r="H35" s="33"/>
      <c r="I35" s="31"/>
      <c r="J35" s="31"/>
      <c r="K35" s="31"/>
      <c r="L35" s="31">
        <v>9.4315207696752488</v>
      </c>
      <c r="M35" s="31"/>
      <c r="N35" s="34"/>
    </row>
    <row r="36" spans="1:14" x14ac:dyDescent="0.25">
      <c r="A36" s="34">
        <v>3</v>
      </c>
      <c r="B36" s="31"/>
      <c r="C36" s="36"/>
      <c r="D36" s="37"/>
      <c r="E36" s="31"/>
      <c r="F36" s="31"/>
      <c r="G36" s="34"/>
      <c r="H36" s="33"/>
      <c r="I36" s="31"/>
      <c r="J36" s="31"/>
      <c r="K36" s="31"/>
      <c r="L36" s="31">
        <v>7.5851588981461937</v>
      </c>
      <c r="M36" s="31"/>
      <c r="N36" s="34"/>
    </row>
    <row r="37" spans="1:14" x14ac:dyDescent="0.25">
      <c r="A37" s="34">
        <v>7</v>
      </c>
      <c r="B37" s="32">
        <v>14.637195485622142</v>
      </c>
      <c r="C37" s="31">
        <v>13.085306311310353</v>
      </c>
      <c r="D37" s="31">
        <v>16.991511384664193</v>
      </c>
      <c r="E37" s="31">
        <v>186.46567225873176</v>
      </c>
      <c r="F37" s="31">
        <v>680.61431401983975</v>
      </c>
      <c r="G37" s="31">
        <v>529.47801827200999</v>
      </c>
      <c r="H37" s="33"/>
      <c r="I37" s="31">
        <v>22.819045172567275</v>
      </c>
      <c r="J37" s="31">
        <v>8.6427763150011963</v>
      </c>
      <c r="K37" s="31">
        <v>21.305364000325035</v>
      </c>
      <c r="L37" s="31">
        <v>13.372143948890635</v>
      </c>
      <c r="M37" s="31">
        <v>8.1645637905896837</v>
      </c>
      <c r="N37" s="31">
        <v>8.2281137535916518</v>
      </c>
    </row>
    <row r="38" spans="1:14" x14ac:dyDescent="0.25">
      <c r="A38" s="34">
        <v>7</v>
      </c>
      <c r="B38" s="31">
        <v>14.346922727786998</v>
      </c>
      <c r="C38" s="31">
        <v>12.925171409139919</v>
      </c>
      <c r="D38" s="31">
        <v>16.711634809394141</v>
      </c>
      <c r="E38" s="31">
        <v>105.45330333432878</v>
      </c>
      <c r="F38" s="31">
        <v>746.43417297200062</v>
      </c>
      <c r="G38" s="31">
        <v>586.22725186109903</v>
      </c>
      <c r="H38" s="33"/>
      <c r="I38" s="31">
        <v>20.143516389103478</v>
      </c>
      <c r="J38" s="31">
        <v>8.7682012043481663</v>
      </c>
      <c r="K38" s="31">
        <v>24.751108238498901</v>
      </c>
      <c r="L38" s="31">
        <v>13.051679302429257</v>
      </c>
      <c r="M38" s="31">
        <v>11.247355022311684</v>
      </c>
      <c r="N38" s="31">
        <v>8.9727650803726515</v>
      </c>
    </row>
    <row r="39" spans="1:14" x14ac:dyDescent="0.25">
      <c r="A39" s="34">
        <v>7</v>
      </c>
      <c r="B39" s="31">
        <v>16.971106170602443</v>
      </c>
      <c r="C39" s="31">
        <v>13.803315693239718</v>
      </c>
      <c r="D39" s="31">
        <v>15.675673897167723</v>
      </c>
      <c r="E39" s="31">
        <v>809.44883512037541</v>
      </c>
      <c r="F39" s="31">
        <v>202.88244965152768</v>
      </c>
      <c r="G39" s="31">
        <v>287.26590851114054</v>
      </c>
      <c r="H39" s="33"/>
      <c r="I39" s="31">
        <v>16.058062287059983</v>
      </c>
      <c r="J39" s="31">
        <v>8.2322105466309115</v>
      </c>
      <c r="K39" s="31">
        <v>23.640142765659061</v>
      </c>
      <c r="L39" s="31">
        <v>8.5653298456035483</v>
      </c>
      <c r="M39" s="31">
        <v>8.4541206547764425</v>
      </c>
      <c r="N39" s="31">
        <v>8.7963788320941312</v>
      </c>
    </row>
    <row r="40" spans="1:14" x14ac:dyDescent="0.25">
      <c r="A40" s="34">
        <v>7</v>
      </c>
      <c r="B40" s="31">
        <v>14.726720931309609</v>
      </c>
      <c r="C40" s="32">
        <v>33.126640296449438</v>
      </c>
      <c r="D40" s="31">
        <v>17.603816789032251</v>
      </c>
      <c r="E40" s="31">
        <v>637.00280168431493</v>
      </c>
      <c r="F40" s="31">
        <v>231.05341743196797</v>
      </c>
      <c r="G40" s="34"/>
      <c r="H40" s="33"/>
      <c r="I40" s="31">
        <v>36.816793861386138</v>
      </c>
      <c r="J40" s="31">
        <v>14.608291900920678</v>
      </c>
      <c r="K40" s="31">
        <v>32.863616511330719</v>
      </c>
      <c r="L40" s="31">
        <v>8.0876016140361884</v>
      </c>
      <c r="M40" s="31">
        <v>9.6920803791891839</v>
      </c>
      <c r="N40" s="34"/>
    </row>
    <row r="41" spans="1:14" x14ac:dyDescent="0.25">
      <c r="A41" s="34">
        <v>7</v>
      </c>
      <c r="B41" s="31">
        <v>15.292521775825547</v>
      </c>
      <c r="C41" s="32">
        <v>16.768899965716297</v>
      </c>
      <c r="D41" s="31">
        <v>13.168525917970205</v>
      </c>
      <c r="E41" s="31">
        <v>344.32252927701569</v>
      </c>
      <c r="F41" s="31">
        <v>81.731028979564911</v>
      </c>
      <c r="G41" s="34"/>
      <c r="H41" s="33"/>
      <c r="I41" s="31">
        <v>9.9856265505497248</v>
      </c>
      <c r="J41" s="31">
        <v>15.427385529035561</v>
      </c>
      <c r="K41" s="31">
        <v>17.752925640791496</v>
      </c>
      <c r="L41" s="31">
        <v>7.9495746391128126</v>
      </c>
      <c r="M41" s="31">
        <v>8.3075446153846162</v>
      </c>
      <c r="N41" s="34"/>
    </row>
    <row r="42" spans="1:14" x14ac:dyDescent="0.25">
      <c r="A42" s="34">
        <v>7</v>
      </c>
      <c r="B42" s="32">
        <v>15.370031339733139</v>
      </c>
      <c r="C42" s="32">
        <v>25.898909755054721</v>
      </c>
      <c r="D42" s="31">
        <v>12.520475727852086</v>
      </c>
      <c r="E42" s="32">
        <v>145.15341540882346</v>
      </c>
      <c r="F42" s="32">
        <v>92.793333284656327</v>
      </c>
      <c r="G42" s="34"/>
      <c r="H42" s="33"/>
      <c r="I42" s="31">
        <v>21.911923523230826</v>
      </c>
      <c r="J42" s="31">
        <v>16.742907413373917</v>
      </c>
      <c r="K42" s="31">
        <v>12.947010408650661</v>
      </c>
      <c r="L42" s="31">
        <v>7.9603917580812285</v>
      </c>
      <c r="M42" s="31">
        <v>7.9373459468656025</v>
      </c>
      <c r="N42" s="34"/>
    </row>
    <row r="43" spans="1:14" x14ac:dyDescent="0.25">
      <c r="A43" s="34">
        <v>7</v>
      </c>
      <c r="B43" s="32">
        <v>15.657174429792777</v>
      </c>
      <c r="C43" s="32">
        <v>24.037277267230579</v>
      </c>
      <c r="D43" s="31">
        <v>12.75469254216123</v>
      </c>
      <c r="E43" s="32"/>
      <c r="F43" s="32">
        <v>65.120187733333339</v>
      </c>
      <c r="G43" s="34"/>
      <c r="H43" s="33"/>
      <c r="I43" s="31">
        <v>20.218297401934571</v>
      </c>
      <c r="J43" s="31">
        <v>13.743827565129697</v>
      </c>
      <c r="K43" s="31">
        <v>40.955637243368614</v>
      </c>
      <c r="L43" s="31">
        <v>8.1578968326650205</v>
      </c>
      <c r="M43" s="31">
        <v>13.890237561404398</v>
      </c>
      <c r="N43" s="34"/>
    </row>
    <row r="44" spans="1:14" x14ac:dyDescent="0.25">
      <c r="A44" s="34">
        <v>7</v>
      </c>
      <c r="B44" s="32">
        <v>19.061447716000274</v>
      </c>
      <c r="C44" s="36"/>
      <c r="D44" s="37"/>
      <c r="E44" s="32"/>
      <c r="F44" s="32">
        <v>97.859241025417504</v>
      </c>
      <c r="G44" s="34"/>
      <c r="H44" s="33"/>
      <c r="I44" s="31">
        <v>17.252789603399041</v>
      </c>
      <c r="J44" s="31">
        <v>20.520343669844987</v>
      </c>
      <c r="K44" s="31">
        <v>13.576734049429414</v>
      </c>
      <c r="L44" s="31">
        <v>8.2853763842561712</v>
      </c>
      <c r="M44" s="31">
        <v>15.401867157452029</v>
      </c>
      <c r="N44" s="34"/>
    </row>
    <row r="45" spans="1:14" x14ac:dyDescent="0.25">
      <c r="A45" s="34">
        <v>7</v>
      </c>
      <c r="B45" s="32"/>
      <c r="C45" s="36"/>
      <c r="D45" s="37"/>
      <c r="E45" s="32"/>
      <c r="F45" s="32"/>
      <c r="G45" s="34"/>
      <c r="H45" s="33"/>
      <c r="I45" s="31"/>
      <c r="J45" s="31">
        <v>21.603091023932897</v>
      </c>
      <c r="K45" s="31">
        <v>8.8156292594370367</v>
      </c>
      <c r="L45" s="31">
        <v>8.1672533086048134</v>
      </c>
      <c r="M45" s="31">
        <v>24.492578495996025</v>
      </c>
      <c r="N45" s="34"/>
    </row>
    <row r="46" spans="1:14" x14ac:dyDescent="0.25">
      <c r="A46" s="34">
        <v>7</v>
      </c>
      <c r="B46" s="32"/>
      <c r="C46" s="36"/>
      <c r="D46" s="37"/>
      <c r="E46" s="32"/>
      <c r="F46" s="32"/>
      <c r="G46" s="34"/>
      <c r="H46" s="33"/>
      <c r="I46" s="31"/>
      <c r="J46" s="31"/>
      <c r="K46" s="31"/>
      <c r="L46" s="31">
        <v>15.60915151985799</v>
      </c>
      <c r="M46" s="31">
        <v>13.56180388608502</v>
      </c>
      <c r="N46" s="34"/>
    </row>
    <row r="47" spans="1:14" x14ac:dyDescent="0.25">
      <c r="A47" s="34">
        <v>7</v>
      </c>
      <c r="B47" s="32"/>
      <c r="C47" s="36"/>
      <c r="D47" s="37"/>
      <c r="E47" s="32"/>
      <c r="F47" s="32"/>
      <c r="G47" s="34"/>
      <c r="H47" s="33"/>
      <c r="I47" s="31"/>
      <c r="J47" s="31"/>
      <c r="K47" s="31"/>
      <c r="L47" s="31">
        <v>20.550574872700011</v>
      </c>
      <c r="M47" s="31"/>
      <c r="N47" s="34"/>
    </row>
    <row r="48" spans="1:14" x14ac:dyDescent="0.25">
      <c r="A48" s="34">
        <v>7</v>
      </c>
      <c r="B48" s="32"/>
      <c r="C48" s="36"/>
      <c r="D48" s="37"/>
      <c r="E48" s="32"/>
      <c r="F48" s="32"/>
      <c r="G48" s="34"/>
      <c r="H48" s="33"/>
      <c r="I48" s="31"/>
      <c r="J48" s="31"/>
      <c r="K48" s="31"/>
      <c r="L48" s="31">
        <v>15.431430486232474</v>
      </c>
      <c r="M48" s="31"/>
      <c r="N48" s="34"/>
    </row>
    <row r="49" spans="1:14" x14ac:dyDescent="0.25">
      <c r="A49" s="34">
        <v>11</v>
      </c>
      <c r="B49" s="32">
        <v>14.249700037410232</v>
      </c>
      <c r="C49" s="31">
        <v>23.347577782183315</v>
      </c>
      <c r="D49" s="31">
        <v>22.749223886966547</v>
      </c>
      <c r="E49" s="31">
        <v>424.32969713288475</v>
      </c>
      <c r="F49" s="31">
        <v>178.08754431474907</v>
      </c>
      <c r="G49" s="31">
        <v>1403.0752575860249</v>
      </c>
      <c r="H49" s="33"/>
      <c r="I49" s="31">
        <v>34.274190294003049</v>
      </c>
      <c r="J49" s="31">
        <v>8.0480686838855018</v>
      </c>
      <c r="K49" s="31">
        <v>39.488254926243279</v>
      </c>
      <c r="L49" s="31">
        <v>13.335733938791385</v>
      </c>
      <c r="M49" s="31">
        <v>8.4233876546742312</v>
      </c>
      <c r="N49" s="31">
        <v>8.8083540425531925</v>
      </c>
    </row>
    <row r="50" spans="1:14" x14ac:dyDescent="0.25">
      <c r="A50" s="34">
        <v>11</v>
      </c>
      <c r="B50" s="31">
        <v>13.793396845575183</v>
      </c>
      <c r="C50" s="31">
        <v>4526.5960166022724</v>
      </c>
      <c r="D50" s="31">
        <v>31.969293522980234</v>
      </c>
      <c r="E50" s="31">
        <v>301.84106899943845</v>
      </c>
      <c r="F50" s="31">
        <v>32.328758819391403</v>
      </c>
      <c r="G50" s="31">
        <v>1435.8240082251923</v>
      </c>
      <c r="H50" s="33"/>
      <c r="I50" s="31">
        <v>60.722963852703252</v>
      </c>
      <c r="J50" s="31">
        <v>7.9931643774673526</v>
      </c>
      <c r="K50" s="31">
        <v>33.698534509290056</v>
      </c>
      <c r="L50" s="31">
        <v>9.9310561534655726</v>
      </c>
      <c r="M50" s="31">
        <v>25.283755534375061</v>
      </c>
      <c r="N50" s="31">
        <v>9.5649441958537196</v>
      </c>
    </row>
    <row r="51" spans="1:14" x14ac:dyDescent="0.25">
      <c r="A51" s="34">
        <v>11</v>
      </c>
      <c r="B51" s="31">
        <v>13.01867201889846</v>
      </c>
      <c r="C51" s="31">
        <v>17.769573639735231</v>
      </c>
      <c r="D51" s="32">
        <v>14.028805586988474</v>
      </c>
      <c r="E51" s="31">
        <v>386.56456150105032</v>
      </c>
      <c r="F51" s="32">
        <v>64.08345617519393</v>
      </c>
      <c r="G51" s="31">
        <v>334.53878675148451</v>
      </c>
      <c r="H51" s="33"/>
      <c r="I51" s="31">
        <v>33.418280853333336</v>
      </c>
      <c r="J51" s="31">
        <v>9.8255491839899225</v>
      </c>
      <c r="K51" s="31">
        <v>34.806118547737036</v>
      </c>
      <c r="L51" s="31">
        <v>9.639397753879047</v>
      </c>
      <c r="M51" s="31">
        <v>12.803526231386027</v>
      </c>
      <c r="N51" s="31">
        <v>9.7703640714101017</v>
      </c>
    </row>
    <row r="52" spans="1:14" x14ac:dyDescent="0.25">
      <c r="A52" s="34">
        <v>11</v>
      </c>
      <c r="B52" s="31">
        <v>18.131150125802797</v>
      </c>
      <c r="C52" s="36"/>
      <c r="D52" s="31">
        <v>41.130104842964791</v>
      </c>
      <c r="E52" s="31">
        <v>1214.0363002625561</v>
      </c>
      <c r="F52" s="31">
        <v>137.67004713599425</v>
      </c>
      <c r="G52" s="34"/>
      <c r="H52" s="33"/>
      <c r="I52" s="31">
        <v>38.763927519793285</v>
      </c>
      <c r="J52" s="31">
        <v>27.671691456994093</v>
      </c>
      <c r="K52" s="31">
        <v>50.708824879052912</v>
      </c>
      <c r="L52" s="31">
        <v>9.374474694705448</v>
      </c>
      <c r="M52" s="31">
        <v>7.6412191311722317</v>
      </c>
      <c r="N52" s="34"/>
    </row>
    <row r="53" spans="1:14" x14ac:dyDescent="0.25">
      <c r="A53" s="34">
        <v>11</v>
      </c>
      <c r="B53" s="31">
        <v>19.57773823408176</v>
      </c>
      <c r="C53" s="36"/>
      <c r="D53" s="31">
        <v>15.131230327492315</v>
      </c>
      <c r="E53" s="31">
        <v>806.98764742125991</v>
      </c>
      <c r="F53" s="31">
        <v>1590.844604596133</v>
      </c>
      <c r="G53" s="34"/>
      <c r="H53" s="33"/>
      <c r="I53" s="31">
        <v>25.727530296083295</v>
      </c>
      <c r="J53" s="31">
        <v>34.077351197489087</v>
      </c>
      <c r="K53" s="31">
        <v>67.661149813060675</v>
      </c>
      <c r="L53" s="31">
        <v>9.6029097779331938</v>
      </c>
      <c r="M53" s="31">
        <v>8.3905010094781804</v>
      </c>
      <c r="N53" s="34"/>
    </row>
    <row r="54" spans="1:14" x14ac:dyDescent="0.25">
      <c r="A54" s="34">
        <v>11</v>
      </c>
      <c r="B54" s="32">
        <v>14.569781995624208</v>
      </c>
      <c r="C54" s="36"/>
      <c r="D54" s="31">
        <v>15.889758835565912</v>
      </c>
      <c r="E54" s="31"/>
      <c r="F54" s="31">
        <v>366.08672777751593</v>
      </c>
      <c r="G54" s="34"/>
      <c r="H54" s="33"/>
      <c r="I54" s="31">
        <v>33.553537332805838</v>
      </c>
      <c r="J54" s="31">
        <v>23.451009147072536</v>
      </c>
      <c r="K54" s="31">
        <v>47.809987787486435</v>
      </c>
      <c r="L54" s="31">
        <v>7.6490165721858112</v>
      </c>
      <c r="M54" s="31">
        <v>7.5990004525350949</v>
      </c>
      <c r="N54" s="34"/>
    </row>
    <row r="55" spans="1:14" x14ac:dyDescent="0.25">
      <c r="A55" s="34">
        <v>11</v>
      </c>
      <c r="B55" s="32">
        <v>23.711493241979923</v>
      </c>
      <c r="C55" s="36"/>
      <c r="D55" s="37"/>
      <c r="E55" s="31"/>
      <c r="F55" s="31"/>
      <c r="G55" s="34"/>
      <c r="H55" s="33"/>
      <c r="I55" s="31">
        <v>31.723422889845295</v>
      </c>
      <c r="J55" s="31"/>
      <c r="K55" s="31">
        <v>50.21924088784732</v>
      </c>
      <c r="L55" s="31">
        <v>8.7153703149523825</v>
      </c>
      <c r="M55" s="31"/>
      <c r="N55" s="34"/>
    </row>
    <row r="56" spans="1:14" x14ac:dyDescent="0.25">
      <c r="A56" s="34">
        <v>11</v>
      </c>
      <c r="B56" s="32"/>
      <c r="C56" s="36"/>
      <c r="D56" s="37"/>
      <c r="E56" s="31"/>
      <c r="F56" s="31"/>
      <c r="G56" s="34"/>
      <c r="H56" s="33"/>
      <c r="I56" s="31"/>
      <c r="J56" s="31"/>
      <c r="K56" s="31"/>
      <c r="L56" s="31">
        <v>21.906315878662717</v>
      </c>
      <c r="M56" s="31"/>
      <c r="N56" s="34"/>
    </row>
    <row r="57" spans="1:14" x14ac:dyDescent="0.25">
      <c r="A57" s="34">
        <v>15</v>
      </c>
      <c r="B57" s="31">
        <v>169.36658498008035</v>
      </c>
      <c r="C57" s="31">
        <v>20.040751296411472</v>
      </c>
      <c r="D57" s="31">
        <v>48.830692148763021</v>
      </c>
      <c r="E57" s="31">
        <v>4989.4708093980726</v>
      </c>
      <c r="F57" s="31">
        <v>394.47058269045658</v>
      </c>
      <c r="G57" s="31">
        <v>3211.1251864385017</v>
      </c>
      <c r="H57" s="33"/>
      <c r="I57" s="31">
        <v>171.76823104336182</v>
      </c>
      <c r="J57" s="31">
        <v>11.746657631769276</v>
      </c>
      <c r="K57" s="31">
        <v>185.79876064042813</v>
      </c>
      <c r="L57" s="31">
        <v>15.993710876093692</v>
      </c>
      <c r="M57" s="31">
        <v>8.6176655709023411</v>
      </c>
      <c r="N57" s="31">
        <v>8.1453993549509978</v>
      </c>
    </row>
    <row r="58" spans="1:14" x14ac:dyDescent="0.25">
      <c r="A58" s="34">
        <v>15</v>
      </c>
      <c r="B58" s="31">
        <v>56.249962105062238</v>
      </c>
      <c r="C58" s="31">
        <v>19.380722891566268</v>
      </c>
      <c r="D58" s="31">
        <v>59.186882644628106</v>
      </c>
      <c r="E58" s="31">
        <v>2546.8889199342589</v>
      </c>
      <c r="F58" s="31">
        <v>302.64738912528009</v>
      </c>
      <c r="G58" s="31">
        <v>618.49985213157959</v>
      </c>
      <c r="H58" s="33"/>
      <c r="I58" s="31">
        <v>121.29473648267259</v>
      </c>
      <c r="J58" s="31">
        <v>19.665563410756942</v>
      </c>
      <c r="K58" s="31">
        <v>121.80806056781687</v>
      </c>
      <c r="L58" s="31">
        <v>9.3595836374092727</v>
      </c>
      <c r="M58" s="31">
        <v>10.043959511343807</v>
      </c>
      <c r="N58" s="31">
        <v>10.509605876067674</v>
      </c>
    </row>
    <row r="59" spans="1:14" x14ac:dyDescent="0.25">
      <c r="A59" s="34">
        <v>15</v>
      </c>
      <c r="B59" s="31">
        <v>272.76495022314396</v>
      </c>
      <c r="C59" s="31">
        <v>28.792361189439326</v>
      </c>
      <c r="D59" s="31">
        <v>64.340285299769945</v>
      </c>
      <c r="E59" s="31">
        <v>6763.4343535120988</v>
      </c>
      <c r="F59" s="31">
        <v>1146.7739187766131</v>
      </c>
      <c r="G59" s="31">
        <v>2595.1173628747915</v>
      </c>
      <c r="H59" s="33"/>
      <c r="I59" s="31">
        <v>141.69409103128973</v>
      </c>
      <c r="J59" s="31">
        <v>31.376190476190477</v>
      </c>
      <c r="K59" s="31">
        <v>237.45042630967734</v>
      </c>
      <c r="L59" s="31">
        <v>187.04694000068994</v>
      </c>
      <c r="M59" s="31">
        <v>8.205009086669957</v>
      </c>
      <c r="N59" s="31">
        <v>14.193152710216969</v>
      </c>
    </row>
    <row r="60" spans="1:14" x14ac:dyDescent="0.25">
      <c r="A60" s="34">
        <v>15</v>
      </c>
      <c r="B60" s="31">
        <v>80.473969261857178</v>
      </c>
      <c r="C60" s="36"/>
      <c r="D60" s="31">
        <v>31.184173910400535</v>
      </c>
      <c r="E60" s="31">
        <v>2898.484499019396</v>
      </c>
      <c r="F60" s="31">
        <v>2641.6137205791806</v>
      </c>
      <c r="G60" s="34"/>
      <c r="H60" s="33"/>
      <c r="I60" s="31">
        <v>70.404561663747998</v>
      </c>
      <c r="J60" s="31">
        <v>15.045338852236659</v>
      </c>
      <c r="K60" s="31">
        <v>290.92969487972272</v>
      </c>
      <c r="L60" s="31">
        <v>11.119144071056423</v>
      </c>
      <c r="M60" s="31">
        <v>9.3795311869371236</v>
      </c>
      <c r="N60" s="34"/>
    </row>
    <row r="61" spans="1:14" x14ac:dyDescent="0.25">
      <c r="A61" s="34">
        <v>15</v>
      </c>
      <c r="B61" s="31">
        <v>107.51025045317925</v>
      </c>
      <c r="C61" s="36"/>
      <c r="D61" s="31">
        <v>85.731783386388372</v>
      </c>
      <c r="E61" s="31"/>
      <c r="F61" s="31">
        <v>874.65081527592599</v>
      </c>
      <c r="G61" s="34"/>
      <c r="H61" s="33"/>
      <c r="I61" s="31"/>
      <c r="J61" s="31"/>
      <c r="K61" s="31">
        <v>115.20672463886842</v>
      </c>
      <c r="L61" s="31">
        <v>9.1761234863741823</v>
      </c>
      <c r="M61" s="31">
        <v>8.0336897114508208</v>
      </c>
      <c r="N61" s="34"/>
    </row>
    <row r="62" spans="1:14" x14ac:dyDescent="0.25">
      <c r="A62" s="34">
        <v>15</v>
      </c>
      <c r="B62" s="31"/>
      <c r="C62" s="36"/>
      <c r="D62" s="31"/>
      <c r="E62" s="31"/>
      <c r="F62" s="31"/>
      <c r="G62" s="34"/>
      <c r="H62" s="39"/>
      <c r="I62" s="31"/>
      <c r="J62" s="31"/>
      <c r="K62" s="31">
        <v>239.32866912761995</v>
      </c>
      <c r="L62" s="31">
        <v>8.6507337897445993</v>
      </c>
      <c r="M62" s="31">
        <v>8.3926538475799699</v>
      </c>
      <c r="N62" s="34"/>
    </row>
    <row r="63" spans="1:14" x14ac:dyDescent="0.25">
      <c r="A63" s="34">
        <v>20</v>
      </c>
      <c r="B63" s="31">
        <v>174.43308692976589</v>
      </c>
      <c r="C63" s="31">
        <v>1677.3895495967006</v>
      </c>
      <c r="D63" s="31">
        <v>77.379958503432647</v>
      </c>
      <c r="E63" s="31">
        <v>609.83265942568664</v>
      </c>
      <c r="F63" s="31">
        <v>2358.5128520710546</v>
      </c>
      <c r="G63" s="31">
        <v>3750.5934655500705</v>
      </c>
      <c r="H63" s="39"/>
      <c r="I63" s="31">
        <v>148.00559082077453</v>
      </c>
      <c r="J63" s="31">
        <v>145.68234200933009</v>
      </c>
      <c r="K63" s="31">
        <v>113.88956420896535</v>
      </c>
      <c r="L63" s="31">
        <v>10.436049690215262</v>
      </c>
      <c r="M63" s="31">
        <v>22.742672572453039</v>
      </c>
      <c r="N63" s="31">
        <v>7.6933736801002635</v>
      </c>
    </row>
    <row r="64" spans="1:14" x14ac:dyDescent="0.25">
      <c r="A64" s="34">
        <v>20</v>
      </c>
      <c r="B64" s="31">
        <v>172.74959383838643</v>
      </c>
      <c r="C64" s="31">
        <v>2630.0198615635354</v>
      </c>
      <c r="D64" s="31">
        <v>65.224097249258179</v>
      </c>
      <c r="E64" s="31">
        <v>4027.7231140786844</v>
      </c>
      <c r="F64" s="32">
        <v>364.98504296542575</v>
      </c>
      <c r="G64" s="31">
        <v>5954.0017913895472</v>
      </c>
      <c r="H64" s="39"/>
      <c r="I64" s="31">
        <v>204.88756981983508</v>
      </c>
      <c r="J64" s="31">
        <v>126.22428551490297</v>
      </c>
      <c r="K64" s="31">
        <v>92.673714551755936</v>
      </c>
      <c r="L64" s="31">
        <v>9.2340094179381431</v>
      </c>
      <c r="M64" s="31">
        <v>9.4211445030092946</v>
      </c>
      <c r="N64" s="31">
        <v>9.5915643487291646</v>
      </c>
    </row>
    <row r="65" spans="1:14" x14ac:dyDescent="0.25">
      <c r="A65" s="34">
        <v>20</v>
      </c>
      <c r="B65" s="31">
        <v>5097.0118346039271</v>
      </c>
      <c r="C65" s="31">
        <v>13.222644301743339</v>
      </c>
      <c r="D65" s="31">
        <v>38.851686425590053</v>
      </c>
      <c r="E65" s="31">
        <v>1391.5940692625622</v>
      </c>
      <c r="F65" s="31">
        <v>259.06942653862569</v>
      </c>
      <c r="G65" s="31">
        <v>86.42762753095316</v>
      </c>
      <c r="H65" s="39"/>
      <c r="I65" s="31">
        <v>9.6730896341755948</v>
      </c>
      <c r="J65" s="31">
        <v>21.76849405944272</v>
      </c>
      <c r="K65" s="31">
        <v>97.807558809596372</v>
      </c>
      <c r="L65" s="31">
        <v>9.6421968320207636</v>
      </c>
      <c r="M65" s="31">
        <v>7.948942391350255</v>
      </c>
      <c r="N65" s="31">
        <v>89.264632849355579</v>
      </c>
    </row>
    <row r="66" spans="1:14" x14ac:dyDescent="0.25">
      <c r="A66" s="34">
        <v>20</v>
      </c>
      <c r="B66" s="31">
        <v>246.95246889469246</v>
      </c>
      <c r="C66" s="31">
        <v>2098.6100607201165</v>
      </c>
      <c r="D66" s="31">
        <v>1316.9551473883037</v>
      </c>
      <c r="E66" s="31">
        <v>1801.9780858464185</v>
      </c>
      <c r="F66" s="31">
        <v>1760.7349266153303</v>
      </c>
      <c r="G66" s="31">
        <v>3310.1123762648517</v>
      </c>
      <c r="H66" s="39"/>
      <c r="I66" s="31">
        <v>151.71185490351658</v>
      </c>
      <c r="J66" s="31">
        <v>68.284353638479445</v>
      </c>
      <c r="K66" s="31">
        <v>9.5717105057224146</v>
      </c>
      <c r="L66" s="31">
        <v>10.352061308127587</v>
      </c>
      <c r="M66" s="31">
        <v>13.234490217083843</v>
      </c>
      <c r="N66" s="31">
        <v>9.6960523345104175</v>
      </c>
    </row>
    <row r="67" spans="1:14" x14ac:dyDescent="0.25">
      <c r="A67" s="34">
        <v>20</v>
      </c>
      <c r="B67" s="32">
        <v>230.28500101917177</v>
      </c>
      <c r="C67" s="31">
        <v>1572.7898322882381</v>
      </c>
      <c r="D67" s="31">
        <v>23.925240838461544</v>
      </c>
      <c r="E67" s="31"/>
      <c r="F67" s="32">
        <v>63.690151588039363</v>
      </c>
      <c r="G67" s="31">
        <v>1806.8970900410495</v>
      </c>
      <c r="H67" s="39"/>
      <c r="I67" s="31">
        <v>249.0647984517023</v>
      </c>
      <c r="J67" s="31">
        <v>180.66990969788546</v>
      </c>
      <c r="K67" s="31">
        <v>14.754196189879647</v>
      </c>
      <c r="L67" s="31">
        <v>13.639005217391304</v>
      </c>
      <c r="M67" s="31">
        <v>56.239545488207611</v>
      </c>
      <c r="N67" s="31">
        <v>9.9350720013351719</v>
      </c>
    </row>
    <row r="68" spans="1:14" x14ac:dyDescent="0.25">
      <c r="A68" s="34">
        <v>20</v>
      </c>
      <c r="B68" s="32"/>
      <c r="C68" s="31">
        <v>31.083445695371882</v>
      </c>
      <c r="D68" s="37"/>
      <c r="E68" s="31"/>
      <c r="F68" s="31">
        <v>282.77176207144663</v>
      </c>
      <c r="G68" s="40"/>
      <c r="H68" s="39"/>
      <c r="I68" s="36"/>
      <c r="J68" s="31">
        <v>117.00102177687317</v>
      </c>
      <c r="K68" s="34"/>
      <c r="L68" s="31">
        <v>13.562935237406485</v>
      </c>
      <c r="M68" s="31">
        <v>9.5950909076034208</v>
      </c>
      <c r="N68" s="34"/>
    </row>
    <row r="69" spans="1:14" x14ac:dyDescent="0.25">
      <c r="A69" s="34">
        <v>20</v>
      </c>
      <c r="B69" s="41"/>
      <c r="C69" s="36"/>
      <c r="D69" s="37"/>
      <c r="E69" s="31"/>
      <c r="F69" s="31">
        <v>7560.7399190188953</v>
      </c>
      <c r="G69" s="40"/>
      <c r="H69" s="39"/>
      <c r="I69" s="36"/>
      <c r="J69" s="31">
        <v>17.391555471444395</v>
      </c>
      <c r="K69" s="34"/>
      <c r="L69" s="31">
        <v>18.890020329036794</v>
      </c>
      <c r="M69" s="31">
        <v>9.0853766568139243</v>
      </c>
      <c r="N69" s="34"/>
    </row>
    <row r="70" spans="1:14" x14ac:dyDescent="0.25">
      <c r="A70" s="34">
        <v>20</v>
      </c>
      <c r="B70" s="41"/>
      <c r="C70" s="36"/>
      <c r="D70" s="37"/>
      <c r="E70" s="31"/>
      <c r="F70" s="31">
        <v>1310.9884160555202</v>
      </c>
      <c r="G70" s="40"/>
      <c r="H70" s="39"/>
      <c r="I70" s="36"/>
      <c r="J70" s="36"/>
      <c r="K70" s="36"/>
      <c r="L70" s="42"/>
      <c r="M70" s="36"/>
      <c r="N70" s="4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9A835-A530-4E3B-A9FD-3142FBA0DE00}">
  <dimension ref="A1:M43"/>
  <sheetViews>
    <sheetView topLeftCell="A4" workbookViewId="0">
      <selection activeCell="A13" sqref="A13"/>
    </sheetView>
  </sheetViews>
  <sheetFormatPr defaultRowHeight="15" x14ac:dyDescent="0.25"/>
  <cols>
    <col min="6" max="6" width="10.85546875" customWidth="1"/>
    <col min="8" max="8" width="12.5703125" customWidth="1"/>
    <col min="10" max="10" width="12.140625" customWidth="1"/>
  </cols>
  <sheetData>
    <row r="1" spans="1:10" x14ac:dyDescent="0.25">
      <c r="A1" s="69" t="s">
        <v>15</v>
      </c>
      <c r="B1" s="69" t="s">
        <v>14</v>
      </c>
      <c r="C1" s="70"/>
      <c r="D1" s="70"/>
    </row>
    <row r="3" spans="1:10" ht="42.75" x14ac:dyDescent="0.25">
      <c r="A3" s="73" t="s">
        <v>57</v>
      </c>
      <c r="B3" s="12" t="s">
        <v>16</v>
      </c>
      <c r="C3" s="12" t="s">
        <v>17</v>
      </c>
      <c r="D3" s="12" t="s">
        <v>18</v>
      </c>
      <c r="E3" s="12" t="s">
        <v>19</v>
      </c>
      <c r="F3" s="12" t="s">
        <v>20</v>
      </c>
      <c r="G3" s="13" t="s">
        <v>21</v>
      </c>
      <c r="H3" s="13" t="s">
        <v>22</v>
      </c>
      <c r="I3" s="13" t="s">
        <v>23</v>
      </c>
      <c r="J3" s="13" t="s">
        <v>24</v>
      </c>
    </row>
    <row r="4" spans="1:10" ht="15.75" x14ac:dyDescent="0.25">
      <c r="A4" s="73"/>
      <c r="B4" s="14" t="s">
        <v>7</v>
      </c>
      <c r="C4" s="15" t="s">
        <v>11</v>
      </c>
      <c r="D4" s="16">
        <v>1.19</v>
      </c>
      <c r="E4" s="16">
        <v>3.23</v>
      </c>
      <c r="F4" s="16">
        <v>2.73</v>
      </c>
      <c r="G4" s="17"/>
      <c r="H4" s="17"/>
      <c r="I4" s="18">
        <v>0.214</v>
      </c>
      <c r="J4" s="19">
        <v>0.18059071729957807</v>
      </c>
    </row>
    <row r="5" spans="1:10" ht="15.75" x14ac:dyDescent="0.25">
      <c r="A5" s="73"/>
      <c r="B5" s="14" t="s">
        <v>7</v>
      </c>
      <c r="C5" s="15" t="s">
        <v>11</v>
      </c>
      <c r="D5" s="16">
        <v>0.94</v>
      </c>
      <c r="E5" s="16">
        <v>2.41</v>
      </c>
      <c r="F5" s="16">
        <v>2.56</v>
      </c>
      <c r="G5" s="17"/>
      <c r="H5" s="17"/>
      <c r="I5" s="18">
        <v>0.14699999999999999</v>
      </c>
      <c r="J5" s="19">
        <v>0.15638297872340423</v>
      </c>
    </row>
    <row r="6" spans="1:10" ht="15.75" x14ac:dyDescent="0.25">
      <c r="A6" s="73"/>
      <c r="B6" s="14" t="s">
        <v>7</v>
      </c>
      <c r="C6" s="15" t="s">
        <v>11</v>
      </c>
      <c r="D6" s="16">
        <v>1.1399999999999999</v>
      </c>
      <c r="E6" s="16">
        <v>2.1</v>
      </c>
      <c r="F6" s="16">
        <v>1.84</v>
      </c>
      <c r="G6" s="17"/>
      <c r="H6" s="17"/>
      <c r="I6" s="18">
        <v>0.13300000000000001</v>
      </c>
      <c r="J6" s="19">
        <v>0.11666666666666668</v>
      </c>
    </row>
    <row r="7" spans="1:10" ht="15.75" x14ac:dyDescent="0.25">
      <c r="A7" s="73"/>
      <c r="B7" s="14" t="s">
        <v>7</v>
      </c>
      <c r="C7" s="15" t="s">
        <v>11</v>
      </c>
      <c r="D7" s="16">
        <v>1.5</v>
      </c>
      <c r="E7" s="16"/>
      <c r="F7" s="16"/>
      <c r="G7" s="17"/>
      <c r="H7" s="17"/>
      <c r="I7" s="18">
        <v>0.15</v>
      </c>
      <c r="J7" s="19">
        <v>0.10033444816053511</v>
      </c>
    </row>
    <row r="8" spans="1:10" ht="15.75" x14ac:dyDescent="0.25">
      <c r="A8" s="73"/>
      <c r="B8" s="14" t="s">
        <v>7</v>
      </c>
      <c r="C8" s="15" t="s">
        <v>6</v>
      </c>
      <c r="D8" s="16">
        <v>1.45</v>
      </c>
      <c r="E8" s="16">
        <v>0.5</v>
      </c>
      <c r="F8" s="16">
        <v>0.35</v>
      </c>
      <c r="G8" s="17"/>
      <c r="H8" s="17"/>
      <c r="I8" s="19">
        <v>4.3250000000000002</v>
      </c>
      <c r="J8" s="19">
        <v>2.9930795847750864</v>
      </c>
    </row>
    <row r="9" spans="1:10" ht="15.75" x14ac:dyDescent="0.25">
      <c r="A9" s="73"/>
      <c r="B9" s="14" t="s">
        <v>7</v>
      </c>
      <c r="C9" s="15" t="s">
        <v>6</v>
      </c>
      <c r="D9" s="16">
        <v>1.44</v>
      </c>
      <c r="E9" s="16">
        <v>1.08</v>
      </c>
      <c r="F9" s="16">
        <v>0.75</v>
      </c>
      <c r="G9" s="17"/>
      <c r="H9" s="17"/>
      <c r="I9" s="19">
        <v>5.2329999999999997</v>
      </c>
      <c r="J9" s="19">
        <v>3.646689895470383</v>
      </c>
    </row>
    <row r="10" spans="1:10" ht="15.75" x14ac:dyDescent="0.25">
      <c r="A10" s="73"/>
      <c r="B10" s="14" t="s">
        <v>7</v>
      </c>
      <c r="C10" s="15" t="s">
        <v>6</v>
      </c>
      <c r="D10" s="16">
        <v>1.6</v>
      </c>
      <c r="E10" s="16">
        <v>0.27</v>
      </c>
      <c r="F10" s="16">
        <v>0.17</v>
      </c>
      <c r="G10" s="17"/>
      <c r="H10" s="17"/>
      <c r="I10" s="19">
        <v>6.1219999999999999</v>
      </c>
      <c r="J10" s="19">
        <v>3.8382445141065831</v>
      </c>
    </row>
    <row r="11" spans="1:10" ht="15.75" x14ac:dyDescent="0.25">
      <c r="A11" s="73"/>
      <c r="B11" s="14" t="s">
        <v>7</v>
      </c>
      <c r="C11" s="15" t="s">
        <v>6</v>
      </c>
      <c r="D11" s="16">
        <v>1.64</v>
      </c>
      <c r="E11" s="16"/>
      <c r="F11" s="16"/>
      <c r="G11" s="17"/>
      <c r="H11" s="17"/>
      <c r="I11" s="19">
        <v>7.75</v>
      </c>
      <c r="J11" s="19">
        <v>4.7400611620795106</v>
      </c>
    </row>
    <row r="12" spans="1:10" ht="15.75" x14ac:dyDescent="0.25">
      <c r="A12" s="73"/>
      <c r="B12" s="14" t="s">
        <v>7</v>
      </c>
      <c r="C12" s="15" t="s">
        <v>6</v>
      </c>
      <c r="D12" s="16">
        <v>1.7</v>
      </c>
      <c r="E12" s="16"/>
      <c r="F12" s="16"/>
      <c r="G12" s="17"/>
      <c r="H12" s="17"/>
      <c r="I12" s="19">
        <v>13.87</v>
      </c>
      <c r="J12" s="19">
        <v>8.1588235294117641</v>
      </c>
    </row>
    <row r="13" spans="1:10" ht="15.75" x14ac:dyDescent="0.25">
      <c r="A13" s="73"/>
      <c r="B13" s="14" t="s">
        <v>10</v>
      </c>
      <c r="C13" s="15" t="s">
        <v>11</v>
      </c>
      <c r="D13" s="16">
        <v>1.66</v>
      </c>
      <c r="E13" s="16">
        <v>2.64</v>
      </c>
      <c r="F13" s="16">
        <v>1.59</v>
      </c>
      <c r="G13" s="20">
        <v>0.87829999999999997</v>
      </c>
      <c r="H13" s="21">
        <v>0.52909638554216865</v>
      </c>
      <c r="I13" s="19">
        <v>0.36599999999999999</v>
      </c>
      <c r="J13" s="19">
        <v>0.22048192771084335</v>
      </c>
    </row>
    <row r="14" spans="1:10" ht="15.75" x14ac:dyDescent="0.25">
      <c r="A14" s="73"/>
      <c r="B14" s="14" t="s">
        <v>10</v>
      </c>
      <c r="C14" s="15" t="s">
        <v>11</v>
      </c>
      <c r="D14" s="16">
        <v>1.73</v>
      </c>
      <c r="E14" s="16">
        <v>2</v>
      </c>
      <c r="F14" s="16">
        <v>1.1599999999999999</v>
      </c>
      <c r="G14" s="21">
        <v>0.88100000000000001</v>
      </c>
      <c r="H14" s="21">
        <v>0.51072463768115939</v>
      </c>
      <c r="I14" s="19">
        <v>0.37</v>
      </c>
      <c r="J14" s="19">
        <v>0.2144927536231884</v>
      </c>
    </row>
    <row r="15" spans="1:10" ht="15.75" x14ac:dyDescent="0.25">
      <c r="A15" s="73"/>
      <c r="B15" s="14" t="s">
        <v>10</v>
      </c>
      <c r="C15" s="15" t="s">
        <v>11</v>
      </c>
      <c r="D15" s="16">
        <v>1.77</v>
      </c>
      <c r="E15" s="16">
        <v>3.34</v>
      </c>
      <c r="F15" s="16">
        <v>1.89</v>
      </c>
      <c r="G15" s="21">
        <v>0.52600000000000002</v>
      </c>
      <c r="H15" s="21">
        <v>0.29801699716713886</v>
      </c>
      <c r="I15" s="22">
        <v>0.48399999999999999</v>
      </c>
      <c r="J15" s="19">
        <v>0.27422096317280453</v>
      </c>
    </row>
    <row r="16" spans="1:10" ht="15.75" x14ac:dyDescent="0.25">
      <c r="A16" s="73"/>
      <c r="B16" s="14" t="s">
        <v>10</v>
      </c>
      <c r="C16" s="15" t="s">
        <v>6</v>
      </c>
      <c r="D16" s="16">
        <v>1.48</v>
      </c>
      <c r="E16" s="16">
        <v>0.28999999999999998</v>
      </c>
      <c r="F16" s="16">
        <v>0.2</v>
      </c>
      <c r="G16" s="23">
        <v>10.72</v>
      </c>
      <c r="H16" s="21">
        <v>7.2432432432432439</v>
      </c>
      <c r="I16" s="19">
        <v>49.75</v>
      </c>
      <c r="J16" s="19">
        <v>33.614864864864863</v>
      </c>
    </row>
    <row r="17" spans="1:13" ht="15.75" x14ac:dyDescent="0.25">
      <c r="A17" s="73"/>
      <c r="B17" s="14" t="s">
        <v>10</v>
      </c>
      <c r="C17" s="15" t="s">
        <v>6</v>
      </c>
      <c r="D17" s="16">
        <v>1.86</v>
      </c>
      <c r="E17" s="16">
        <v>0.13</v>
      </c>
      <c r="F17" s="16">
        <v>7.0000000000000007E-2</v>
      </c>
      <c r="G17" s="23">
        <v>15.005000000000001</v>
      </c>
      <c r="H17" s="21">
        <v>8.0889487870619945</v>
      </c>
      <c r="I17" s="19">
        <v>44.14</v>
      </c>
      <c r="J17" s="19">
        <v>23.795148247978439</v>
      </c>
    </row>
    <row r="18" spans="1:13" ht="15.75" x14ac:dyDescent="0.25">
      <c r="A18" s="73"/>
      <c r="B18" s="14" t="s">
        <v>10</v>
      </c>
      <c r="C18" s="15" t="s">
        <v>6</v>
      </c>
      <c r="D18" s="16">
        <v>1.73</v>
      </c>
      <c r="E18" s="16">
        <v>0.26</v>
      </c>
      <c r="F18" s="16">
        <v>0.15</v>
      </c>
      <c r="G18" s="23">
        <v>14.839</v>
      </c>
      <c r="H18" s="21">
        <v>8.6023188405797093</v>
      </c>
      <c r="I18" s="19">
        <v>33.54</v>
      </c>
      <c r="J18" s="19">
        <v>19.443478260869565</v>
      </c>
    </row>
    <row r="19" spans="1:13" ht="15.75" x14ac:dyDescent="0.25">
      <c r="A19" s="73"/>
      <c r="B19" s="14" t="s">
        <v>10</v>
      </c>
      <c r="C19" s="15" t="s">
        <v>6</v>
      </c>
      <c r="D19" s="24">
        <v>1.89</v>
      </c>
      <c r="E19" s="17"/>
      <c r="F19" s="17"/>
      <c r="G19" s="17"/>
      <c r="H19" s="17"/>
      <c r="I19" s="19">
        <v>70.88</v>
      </c>
      <c r="J19" s="19">
        <v>37.5026455026455</v>
      </c>
    </row>
    <row r="20" spans="1:13" ht="15.75" x14ac:dyDescent="0.25">
      <c r="A20" s="73"/>
    </row>
    <row r="21" spans="1:13" ht="15.75" x14ac:dyDescent="0.25">
      <c r="A21" s="73"/>
    </row>
    <row r="22" spans="1:13" ht="15.75" x14ac:dyDescent="0.25">
      <c r="A22" s="73"/>
    </row>
    <row r="23" spans="1:13" ht="33" customHeight="1" x14ac:dyDescent="0.25">
      <c r="A23" s="73" t="s">
        <v>56</v>
      </c>
      <c r="B23" s="74" t="s">
        <v>30</v>
      </c>
      <c r="C23" s="75" t="s">
        <v>54</v>
      </c>
      <c r="D23" s="75" t="s">
        <v>54</v>
      </c>
      <c r="E23" s="75" t="s">
        <v>54</v>
      </c>
      <c r="F23" s="75" t="s">
        <v>55</v>
      </c>
      <c r="G23" s="75" t="s">
        <v>54</v>
      </c>
    </row>
    <row r="24" spans="1:13" ht="15.75" x14ac:dyDescent="0.25">
      <c r="B24" s="76" t="s">
        <v>6</v>
      </c>
      <c r="C24" s="77">
        <v>4</v>
      </c>
      <c r="D24" s="77">
        <v>5</v>
      </c>
      <c r="E24" s="77">
        <v>5</v>
      </c>
      <c r="F24" s="77">
        <v>6</v>
      </c>
      <c r="G24" s="77">
        <v>4</v>
      </c>
    </row>
    <row r="25" spans="1:13" ht="15.75" x14ac:dyDescent="0.25">
      <c r="B25" s="76" t="s">
        <v>6</v>
      </c>
      <c r="C25" s="77">
        <v>5</v>
      </c>
      <c r="D25" s="77">
        <v>3</v>
      </c>
      <c r="E25" s="77">
        <v>4</v>
      </c>
      <c r="F25" s="77">
        <v>5</v>
      </c>
      <c r="G25" s="77">
        <v>5</v>
      </c>
    </row>
    <row r="26" spans="1:13" ht="15.75" x14ac:dyDescent="0.25">
      <c r="B26" s="76" t="s">
        <v>6</v>
      </c>
      <c r="C26" s="77">
        <v>5</v>
      </c>
      <c r="D26" s="77">
        <v>6</v>
      </c>
      <c r="E26" s="77">
        <v>7</v>
      </c>
      <c r="F26" s="77">
        <v>4</v>
      </c>
      <c r="G26" s="77">
        <v>5</v>
      </c>
    </row>
    <row r="27" spans="1:13" ht="15.75" x14ac:dyDescent="0.25">
      <c r="B27" s="76" t="s">
        <v>6</v>
      </c>
      <c r="C27" s="77">
        <v>3</v>
      </c>
      <c r="D27" s="77">
        <v>3</v>
      </c>
      <c r="E27" s="77">
        <v>4</v>
      </c>
      <c r="F27" s="77">
        <v>5</v>
      </c>
      <c r="G27" s="77">
        <v>4</v>
      </c>
    </row>
    <row r="28" spans="1:13" ht="15.75" x14ac:dyDescent="0.25">
      <c r="B28" s="78" t="s">
        <v>12</v>
      </c>
      <c r="C28" s="77">
        <v>6</v>
      </c>
      <c r="D28" s="77">
        <v>5</v>
      </c>
      <c r="E28" s="77">
        <v>5</v>
      </c>
      <c r="F28" s="77">
        <v>4</v>
      </c>
      <c r="G28" s="77">
        <v>2</v>
      </c>
    </row>
    <row r="29" spans="1:13" ht="15.75" x14ac:dyDescent="0.25">
      <c r="B29" s="78" t="s">
        <v>12</v>
      </c>
      <c r="C29" s="77">
        <v>5</v>
      </c>
      <c r="D29" s="77">
        <v>5</v>
      </c>
      <c r="E29" s="77">
        <v>6</v>
      </c>
      <c r="F29" s="77">
        <v>5</v>
      </c>
      <c r="G29" s="77">
        <v>6</v>
      </c>
      <c r="M29" s="72"/>
    </row>
    <row r="30" spans="1:13" ht="15.75" x14ac:dyDescent="0.25">
      <c r="B30" s="78" t="s">
        <v>12</v>
      </c>
      <c r="C30" s="77">
        <v>4</v>
      </c>
      <c r="D30" s="77">
        <v>4</v>
      </c>
      <c r="E30" s="77">
        <v>4</v>
      </c>
      <c r="F30" s="77">
        <v>5</v>
      </c>
      <c r="G30" s="77">
        <v>7</v>
      </c>
      <c r="M30" s="72"/>
    </row>
    <row r="31" spans="1:13" ht="15.75" x14ac:dyDescent="0.25">
      <c r="B31" s="78" t="s">
        <v>12</v>
      </c>
      <c r="C31" s="77">
        <v>5</v>
      </c>
      <c r="D31" s="77">
        <v>7</v>
      </c>
      <c r="E31" s="77">
        <v>5</v>
      </c>
      <c r="F31" s="77">
        <v>6</v>
      </c>
      <c r="G31" s="77">
        <v>6</v>
      </c>
      <c r="M31" s="72"/>
    </row>
    <row r="32" spans="1:13" ht="15.75" x14ac:dyDescent="0.25">
      <c r="B32" s="78" t="s">
        <v>11</v>
      </c>
      <c r="C32" s="77">
        <v>0</v>
      </c>
      <c r="D32" s="77">
        <v>0</v>
      </c>
      <c r="E32" s="77">
        <v>0</v>
      </c>
      <c r="F32" s="77">
        <v>0</v>
      </c>
      <c r="G32" s="77">
        <v>0</v>
      </c>
      <c r="M32" s="72"/>
    </row>
    <row r="33" spans="2:13" ht="15.75" x14ac:dyDescent="0.25">
      <c r="B33" s="78" t="s">
        <v>11</v>
      </c>
      <c r="C33" s="77">
        <v>0</v>
      </c>
      <c r="D33" s="77">
        <v>0</v>
      </c>
      <c r="E33" s="77">
        <v>0</v>
      </c>
      <c r="F33" s="77">
        <v>0</v>
      </c>
      <c r="G33" s="77">
        <v>0</v>
      </c>
      <c r="M33" s="72"/>
    </row>
    <row r="34" spans="2:13" ht="15.75" x14ac:dyDescent="0.25">
      <c r="B34" s="78" t="s">
        <v>11</v>
      </c>
      <c r="C34" s="77">
        <v>0</v>
      </c>
      <c r="D34" s="77">
        <v>0</v>
      </c>
      <c r="E34" s="77">
        <v>0</v>
      </c>
      <c r="F34" s="77">
        <v>0</v>
      </c>
      <c r="G34" s="77">
        <v>0</v>
      </c>
      <c r="K34" s="72"/>
      <c r="M34" s="72"/>
    </row>
    <row r="35" spans="2:13" ht="15.75" x14ac:dyDescent="0.25">
      <c r="B35" s="78" t="s">
        <v>11</v>
      </c>
      <c r="C35" s="77">
        <v>0</v>
      </c>
      <c r="D35" s="77">
        <v>0</v>
      </c>
      <c r="E35" s="77">
        <v>0</v>
      </c>
      <c r="F35" s="77">
        <v>0</v>
      </c>
      <c r="G35" s="77">
        <v>0</v>
      </c>
      <c r="K35" s="72"/>
      <c r="M35" s="72"/>
    </row>
    <row r="36" spans="2:13" x14ac:dyDescent="0.25">
      <c r="K36" s="72"/>
      <c r="M36" s="72"/>
    </row>
    <row r="37" spans="2:13" x14ac:dyDescent="0.25">
      <c r="K37" s="72"/>
      <c r="M37" s="72"/>
    </row>
    <row r="38" spans="2:13" x14ac:dyDescent="0.25">
      <c r="K38" s="72"/>
      <c r="M38" s="72"/>
    </row>
    <row r="39" spans="2:13" x14ac:dyDescent="0.25">
      <c r="K39" s="72"/>
      <c r="M39" s="71"/>
    </row>
    <row r="40" spans="2:13" x14ac:dyDescent="0.25">
      <c r="K40" s="72"/>
      <c r="M40" s="71"/>
    </row>
    <row r="41" spans="2:13" x14ac:dyDescent="0.25">
      <c r="K41" s="72"/>
      <c r="M41" s="71"/>
    </row>
    <row r="42" spans="2:13" x14ac:dyDescent="0.25">
      <c r="K42" s="72"/>
      <c r="M42" s="71"/>
    </row>
    <row r="43" spans="2:13" x14ac:dyDescent="0.25">
      <c r="K43" s="72"/>
      <c r="M43" s="71"/>
    </row>
  </sheetData>
  <pageMargins left="0.7" right="0.7" top="0.75" bottom="0.75" header="0.3" footer="0.3"/>
  <pageSetup paperSize="9" orientation="portrait" verticalDpi="597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C0172-7739-40F4-AC72-98D4F5EDDD98}">
  <dimension ref="A1:M58"/>
  <sheetViews>
    <sheetView workbookViewId="0">
      <selection activeCell="O21" sqref="O21"/>
    </sheetView>
  </sheetViews>
  <sheetFormatPr defaultRowHeight="15" x14ac:dyDescent="0.25"/>
  <sheetData>
    <row r="1" spans="1:13" x14ac:dyDescent="0.25">
      <c r="A1" s="11" t="s">
        <v>13</v>
      </c>
      <c r="B1" s="11" t="s">
        <v>14</v>
      </c>
    </row>
    <row r="3" spans="1:13" ht="33.75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2"/>
      <c r="H3" s="1" t="s">
        <v>0</v>
      </c>
      <c r="I3" s="1" t="s">
        <v>1</v>
      </c>
      <c r="J3" s="1" t="s">
        <v>2</v>
      </c>
      <c r="K3" s="1" t="s">
        <v>3</v>
      </c>
      <c r="L3" s="1" t="s">
        <v>4</v>
      </c>
      <c r="M3" s="1" t="s">
        <v>5</v>
      </c>
    </row>
    <row r="4" spans="1:13" x14ac:dyDescent="0.25">
      <c r="A4" s="3" t="s">
        <v>6</v>
      </c>
      <c r="B4" s="3" t="s">
        <v>7</v>
      </c>
      <c r="C4" s="4">
        <v>21.065999999999999</v>
      </c>
      <c r="D4" s="3">
        <v>12.5</v>
      </c>
      <c r="E4" s="4">
        <f t="shared" ref="E4:E13" si="0">D4/C4*100</f>
        <v>59.337320801291185</v>
      </c>
      <c r="F4" s="3" t="s">
        <v>8</v>
      </c>
      <c r="G4" s="5"/>
      <c r="H4" s="3" t="s">
        <v>6</v>
      </c>
      <c r="I4" s="6" t="s">
        <v>7</v>
      </c>
      <c r="J4" s="7">
        <v>22.555</v>
      </c>
      <c r="K4" s="6">
        <v>55.7</v>
      </c>
      <c r="L4" s="7">
        <f t="shared" ref="L4:L12" si="1">K4/J4*100</f>
        <v>246.95189536688096</v>
      </c>
      <c r="M4" s="8" t="s">
        <v>9</v>
      </c>
    </row>
    <row r="5" spans="1:13" x14ac:dyDescent="0.25">
      <c r="A5" s="3" t="s">
        <v>6</v>
      </c>
      <c r="B5" s="3" t="s">
        <v>7</v>
      </c>
      <c r="C5" s="4">
        <v>25.805</v>
      </c>
      <c r="D5" s="3">
        <v>18.5</v>
      </c>
      <c r="E5" s="4">
        <f t="shared" si="0"/>
        <v>71.691532648711487</v>
      </c>
      <c r="F5" s="3" t="s">
        <v>8</v>
      </c>
      <c r="G5" s="5"/>
      <c r="H5" s="3" t="s">
        <v>6</v>
      </c>
      <c r="I5" s="6" t="s">
        <v>7</v>
      </c>
      <c r="J5" s="4">
        <v>24.351599999999998</v>
      </c>
      <c r="K5" s="3">
        <v>46.800000000000182</v>
      </c>
      <c r="L5" s="7">
        <f t="shared" si="1"/>
        <v>192.18449711723332</v>
      </c>
      <c r="M5" s="8" t="s">
        <v>9</v>
      </c>
    </row>
    <row r="6" spans="1:13" x14ac:dyDescent="0.25">
      <c r="A6" s="3" t="s">
        <v>6</v>
      </c>
      <c r="B6" s="3" t="s">
        <v>7</v>
      </c>
      <c r="C6" s="4">
        <v>20.952300000000001</v>
      </c>
      <c r="D6" s="3">
        <v>14.2</v>
      </c>
      <c r="E6" s="4">
        <f t="shared" si="0"/>
        <v>67.772989122912506</v>
      </c>
      <c r="F6" s="3" t="s">
        <v>8</v>
      </c>
      <c r="G6" s="5"/>
      <c r="H6" s="3" t="s">
        <v>6</v>
      </c>
      <c r="I6" s="6" t="s">
        <v>7</v>
      </c>
      <c r="J6" s="4">
        <v>20.684999999999999</v>
      </c>
      <c r="K6" s="3">
        <v>27</v>
      </c>
      <c r="L6" s="7">
        <f t="shared" si="1"/>
        <v>130.52936910804931</v>
      </c>
      <c r="M6" s="8" t="s">
        <v>9</v>
      </c>
    </row>
    <row r="7" spans="1:13" x14ac:dyDescent="0.25">
      <c r="A7" s="3" t="s">
        <v>6</v>
      </c>
      <c r="B7" s="3" t="s">
        <v>7</v>
      </c>
      <c r="C7" s="4">
        <v>20.664300000000001</v>
      </c>
      <c r="D7" s="3">
        <v>19.7</v>
      </c>
      <c r="E7" s="4">
        <f t="shared" si="0"/>
        <v>95.333497868304264</v>
      </c>
      <c r="F7" s="3" t="s">
        <v>8</v>
      </c>
      <c r="G7" s="5"/>
      <c r="H7" s="3" t="s">
        <v>6</v>
      </c>
      <c r="I7" s="6" t="s">
        <v>7</v>
      </c>
      <c r="J7" s="4">
        <v>24.227</v>
      </c>
      <c r="K7" s="3">
        <v>48.599999999999909</v>
      </c>
      <c r="L7" s="7">
        <f t="shared" si="1"/>
        <v>200.60263342551661</v>
      </c>
      <c r="M7" s="8" t="s">
        <v>9</v>
      </c>
    </row>
    <row r="8" spans="1:13" x14ac:dyDescent="0.25">
      <c r="A8" s="3" t="s">
        <v>6</v>
      </c>
      <c r="B8" s="3" t="s">
        <v>7</v>
      </c>
      <c r="C8" s="4">
        <v>17.366499999999998</v>
      </c>
      <c r="D8" s="3">
        <v>24.3</v>
      </c>
      <c r="E8" s="4">
        <f t="shared" si="0"/>
        <v>139.92456741427461</v>
      </c>
      <c r="F8" s="3" t="s">
        <v>8</v>
      </c>
      <c r="G8" s="5"/>
      <c r="H8" s="3" t="s">
        <v>6</v>
      </c>
      <c r="I8" s="6" t="s">
        <v>10</v>
      </c>
      <c r="J8" s="7">
        <v>21.823</v>
      </c>
      <c r="K8" s="6">
        <v>28</v>
      </c>
      <c r="L8" s="7">
        <f t="shared" si="1"/>
        <v>128.30499931265177</v>
      </c>
      <c r="M8" s="8" t="s">
        <v>9</v>
      </c>
    </row>
    <row r="9" spans="1:13" x14ac:dyDescent="0.25">
      <c r="A9" s="3" t="s">
        <v>6</v>
      </c>
      <c r="B9" s="3" t="s">
        <v>7</v>
      </c>
      <c r="C9" s="4">
        <v>20.178999999999998</v>
      </c>
      <c r="D9" s="3">
        <v>33</v>
      </c>
      <c r="E9" s="4">
        <f t="shared" si="0"/>
        <v>163.53634967044951</v>
      </c>
      <c r="F9" s="3" t="s">
        <v>8</v>
      </c>
      <c r="G9" s="5"/>
      <c r="H9" s="3" t="s">
        <v>6</v>
      </c>
      <c r="I9" s="6" t="s">
        <v>10</v>
      </c>
      <c r="J9" s="7">
        <v>21.125</v>
      </c>
      <c r="K9" s="6">
        <v>24.8</v>
      </c>
      <c r="L9" s="7">
        <f t="shared" si="1"/>
        <v>117.39644970414203</v>
      </c>
      <c r="M9" s="8" t="s">
        <v>9</v>
      </c>
    </row>
    <row r="10" spans="1:13" x14ac:dyDescent="0.25">
      <c r="A10" s="3" t="s">
        <v>6</v>
      </c>
      <c r="B10" s="3" t="s">
        <v>10</v>
      </c>
      <c r="C10" s="4">
        <v>24.475999999999999</v>
      </c>
      <c r="D10" s="3">
        <v>10.3</v>
      </c>
      <c r="E10" s="4">
        <f t="shared" si="0"/>
        <v>42.082039548945907</v>
      </c>
      <c r="F10" s="3" t="s">
        <v>8</v>
      </c>
      <c r="G10" s="5"/>
      <c r="H10" s="3" t="s">
        <v>6</v>
      </c>
      <c r="I10" s="6" t="s">
        <v>10</v>
      </c>
      <c r="J10" s="7">
        <v>21.515000000000001</v>
      </c>
      <c r="K10" s="6">
        <v>23.1</v>
      </c>
      <c r="L10" s="7">
        <f t="shared" si="1"/>
        <v>107.36695328840344</v>
      </c>
      <c r="M10" s="8" t="s">
        <v>9</v>
      </c>
    </row>
    <row r="11" spans="1:13" x14ac:dyDescent="0.25">
      <c r="A11" s="3" t="s">
        <v>6</v>
      </c>
      <c r="B11" s="3" t="s">
        <v>10</v>
      </c>
      <c r="C11" s="4">
        <v>20.509</v>
      </c>
      <c r="D11" s="3">
        <v>18.100000000000001</v>
      </c>
      <c r="E11" s="4">
        <f t="shared" si="0"/>
        <v>88.253937295821345</v>
      </c>
      <c r="F11" s="3" t="s">
        <v>8</v>
      </c>
      <c r="G11" s="5"/>
      <c r="H11" s="3" t="s">
        <v>6</v>
      </c>
      <c r="I11" s="6" t="s">
        <v>10</v>
      </c>
      <c r="J11" s="7">
        <v>19.96</v>
      </c>
      <c r="K11" s="6">
        <v>41.1</v>
      </c>
      <c r="L11" s="7">
        <f t="shared" si="1"/>
        <v>205.9118236472946</v>
      </c>
      <c r="M11" s="8" t="s">
        <v>9</v>
      </c>
    </row>
    <row r="12" spans="1:13" x14ac:dyDescent="0.25">
      <c r="A12" s="3" t="s">
        <v>6</v>
      </c>
      <c r="B12" s="3" t="s">
        <v>10</v>
      </c>
      <c r="C12" s="4">
        <v>20.052</v>
      </c>
      <c r="D12" s="3">
        <v>11.6</v>
      </c>
      <c r="E12" s="4">
        <f t="shared" si="0"/>
        <v>57.849591063235586</v>
      </c>
      <c r="F12" s="3" t="s">
        <v>8</v>
      </c>
      <c r="G12" s="5"/>
      <c r="H12" s="3" t="s">
        <v>6</v>
      </c>
      <c r="I12" s="6" t="s">
        <v>10</v>
      </c>
      <c r="J12" s="4">
        <v>25.381</v>
      </c>
      <c r="K12" s="3">
        <v>36.5</v>
      </c>
      <c r="L12" s="7">
        <f t="shared" si="1"/>
        <v>143.80836058468932</v>
      </c>
      <c r="M12" s="8" t="s">
        <v>9</v>
      </c>
    </row>
    <row r="13" spans="1:13" x14ac:dyDescent="0.25">
      <c r="A13" s="3" t="s">
        <v>6</v>
      </c>
      <c r="B13" s="3" t="s">
        <v>10</v>
      </c>
      <c r="C13" s="4">
        <v>15.696999999999999</v>
      </c>
      <c r="D13" s="3">
        <v>11.8</v>
      </c>
      <c r="E13" s="4">
        <f t="shared" si="0"/>
        <v>75.173600050965163</v>
      </c>
      <c r="F13" s="3" t="s">
        <v>8</v>
      </c>
      <c r="G13" s="5"/>
      <c r="H13" s="6"/>
      <c r="I13" s="6"/>
      <c r="J13" s="4"/>
      <c r="K13" s="3"/>
      <c r="L13" s="7"/>
      <c r="M13" s="8"/>
    </row>
    <row r="14" spans="1:13" x14ac:dyDescent="0.25">
      <c r="A14" s="3"/>
      <c r="B14" s="3"/>
      <c r="C14" s="4"/>
      <c r="D14" s="3"/>
      <c r="E14" s="4"/>
      <c r="F14" s="3"/>
      <c r="G14" s="5"/>
      <c r="H14" s="6" t="s">
        <v>11</v>
      </c>
      <c r="I14" s="6" t="s">
        <v>7</v>
      </c>
      <c r="J14" s="7">
        <v>26.478999999999999</v>
      </c>
      <c r="K14" s="6">
        <v>43.2</v>
      </c>
      <c r="L14" s="7">
        <f t="shared" ref="L14:L30" si="2">K14/J14*100</f>
        <v>163.14815514181052</v>
      </c>
      <c r="M14" s="8" t="s">
        <v>9</v>
      </c>
    </row>
    <row r="15" spans="1:13" x14ac:dyDescent="0.25">
      <c r="A15" s="6" t="s">
        <v>11</v>
      </c>
      <c r="B15" s="3" t="s">
        <v>7</v>
      </c>
      <c r="C15" s="4">
        <v>19.568000000000001</v>
      </c>
      <c r="D15" s="3">
        <v>19.7</v>
      </c>
      <c r="E15" s="4">
        <f t="shared" ref="E15:E22" si="3">D15/C15*100</f>
        <v>100.6745707277187</v>
      </c>
      <c r="F15" s="3" t="s">
        <v>8</v>
      </c>
      <c r="G15" s="5"/>
      <c r="H15" s="6" t="s">
        <v>11</v>
      </c>
      <c r="I15" s="6" t="s">
        <v>7</v>
      </c>
      <c r="J15" s="7">
        <v>20.533999999999999</v>
      </c>
      <c r="K15" s="6">
        <v>28.6</v>
      </c>
      <c r="L15" s="7">
        <f t="shared" si="2"/>
        <v>139.28119216908544</v>
      </c>
      <c r="M15" s="8" t="s">
        <v>9</v>
      </c>
    </row>
    <row r="16" spans="1:13" x14ac:dyDescent="0.25">
      <c r="A16" s="6" t="s">
        <v>11</v>
      </c>
      <c r="B16" s="3" t="s">
        <v>7</v>
      </c>
      <c r="C16" s="4">
        <v>19.065000000000001</v>
      </c>
      <c r="D16" s="3">
        <v>23.1</v>
      </c>
      <c r="E16" s="4">
        <f t="shared" si="3"/>
        <v>121.16443745082613</v>
      </c>
      <c r="F16" s="3" t="s">
        <v>8</v>
      </c>
      <c r="G16" s="5"/>
      <c r="H16" s="6" t="s">
        <v>11</v>
      </c>
      <c r="I16" s="6" t="s">
        <v>7</v>
      </c>
      <c r="J16" s="7">
        <v>22.638999999999999</v>
      </c>
      <c r="K16" s="6">
        <v>29.5</v>
      </c>
      <c r="L16" s="7">
        <f t="shared" si="2"/>
        <v>130.30610892707276</v>
      </c>
      <c r="M16" s="8" t="s">
        <v>9</v>
      </c>
    </row>
    <row r="17" spans="1:13" x14ac:dyDescent="0.25">
      <c r="A17" s="6" t="s">
        <v>11</v>
      </c>
      <c r="B17" s="3" t="s">
        <v>7</v>
      </c>
      <c r="C17" s="4">
        <v>21.663900000000002</v>
      </c>
      <c r="D17" s="3">
        <v>22.5</v>
      </c>
      <c r="E17" s="4">
        <f t="shared" si="3"/>
        <v>103.859415894645</v>
      </c>
      <c r="F17" s="3" t="s">
        <v>8</v>
      </c>
      <c r="G17" s="5"/>
      <c r="H17" s="6" t="s">
        <v>11</v>
      </c>
      <c r="I17" s="6" t="s">
        <v>7</v>
      </c>
      <c r="J17" s="7">
        <v>22.619</v>
      </c>
      <c r="K17" s="6">
        <v>12.099999999999909</v>
      </c>
      <c r="L17" s="7">
        <f t="shared" si="2"/>
        <v>53.494849462840577</v>
      </c>
      <c r="M17" s="8" t="s">
        <v>9</v>
      </c>
    </row>
    <row r="18" spans="1:13" x14ac:dyDescent="0.25">
      <c r="A18" s="6" t="s">
        <v>11</v>
      </c>
      <c r="B18" s="3" t="s">
        <v>7</v>
      </c>
      <c r="C18" s="4">
        <v>23.416</v>
      </c>
      <c r="D18" s="3">
        <v>30.8</v>
      </c>
      <c r="E18" s="4">
        <f t="shared" si="3"/>
        <v>131.53399385035874</v>
      </c>
      <c r="F18" s="3" t="s">
        <v>8</v>
      </c>
      <c r="G18" s="5"/>
      <c r="H18" s="6" t="s">
        <v>11</v>
      </c>
      <c r="I18" s="6" t="s">
        <v>7</v>
      </c>
      <c r="J18" s="7">
        <v>21.687000000000001</v>
      </c>
      <c r="K18" s="6">
        <v>38.400000000000091</v>
      </c>
      <c r="L18" s="7">
        <f t="shared" si="2"/>
        <v>177.06460091298976</v>
      </c>
      <c r="M18" s="8" t="s">
        <v>9</v>
      </c>
    </row>
    <row r="19" spans="1:13" x14ac:dyDescent="0.25">
      <c r="A19" s="6" t="s">
        <v>11</v>
      </c>
      <c r="B19" s="3" t="s">
        <v>7</v>
      </c>
      <c r="C19" s="4">
        <v>19.587</v>
      </c>
      <c r="D19" s="3">
        <v>22.8</v>
      </c>
      <c r="E19" s="4">
        <f t="shared" si="3"/>
        <v>116.4037371726145</v>
      </c>
      <c r="F19" s="3" t="s">
        <v>8</v>
      </c>
      <c r="G19" s="5"/>
      <c r="H19" s="6" t="s">
        <v>11</v>
      </c>
      <c r="I19" s="6" t="s">
        <v>7</v>
      </c>
      <c r="J19" s="4">
        <v>20.0761</v>
      </c>
      <c r="K19" s="3">
        <v>32.700000000000273</v>
      </c>
      <c r="L19" s="7">
        <f t="shared" si="2"/>
        <v>162.88024068419799</v>
      </c>
      <c r="M19" s="8" t="s">
        <v>9</v>
      </c>
    </row>
    <row r="20" spans="1:13" x14ac:dyDescent="0.25">
      <c r="A20" s="9" t="s">
        <v>11</v>
      </c>
      <c r="B20" s="3" t="s">
        <v>10</v>
      </c>
      <c r="C20" s="4">
        <v>23.521000000000001</v>
      </c>
      <c r="D20" s="3">
        <v>25.9</v>
      </c>
      <c r="E20" s="4">
        <f t="shared" si="3"/>
        <v>110.11436588580416</v>
      </c>
      <c r="F20" s="3" t="s">
        <v>8</v>
      </c>
      <c r="G20" s="5"/>
      <c r="H20" s="6" t="s">
        <v>11</v>
      </c>
      <c r="I20" s="6" t="s">
        <v>7</v>
      </c>
      <c r="J20" s="4">
        <v>18.015999999999998</v>
      </c>
      <c r="K20" s="3">
        <v>28</v>
      </c>
      <c r="L20" s="7">
        <f t="shared" si="2"/>
        <v>155.41740674955597</v>
      </c>
      <c r="M20" s="8" t="s">
        <v>9</v>
      </c>
    </row>
    <row r="21" spans="1:13" x14ac:dyDescent="0.25">
      <c r="A21" s="9" t="s">
        <v>11</v>
      </c>
      <c r="B21" s="3" t="s">
        <v>10</v>
      </c>
      <c r="C21" s="4">
        <v>22.763000000000002</v>
      </c>
      <c r="D21" s="3">
        <v>28.2</v>
      </c>
      <c r="E21" s="4">
        <f t="shared" si="3"/>
        <v>123.88525238325352</v>
      </c>
      <c r="F21" s="3" t="s">
        <v>8</v>
      </c>
      <c r="G21" s="5"/>
      <c r="H21" s="6" t="s">
        <v>11</v>
      </c>
      <c r="I21" s="6" t="s">
        <v>7</v>
      </c>
      <c r="J21" s="4">
        <v>25.808599999999998</v>
      </c>
      <c r="K21" s="3">
        <v>17.200000000000273</v>
      </c>
      <c r="L21" s="7">
        <f t="shared" si="2"/>
        <v>66.644451849384595</v>
      </c>
      <c r="M21" s="8" t="s">
        <v>9</v>
      </c>
    </row>
    <row r="22" spans="1:13" x14ac:dyDescent="0.25">
      <c r="A22" s="9" t="s">
        <v>11</v>
      </c>
      <c r="B22" s="3" t="s">
        <v>10</v>
      </c>
      <c r="C22" s="4">
        <v>15.488</v>
      </c>
      <c r="D22" s="3">
        <v>16.899999999999999</v>
      </c>
      <c r="E22" s="4">
        <f t="shared" si="3"/>
        <v>109.11673553719008</v>
      </c>
      <c r="F22" s="3" t="s">
        <v>8</v>
      </c>
      <c r="G22" s="5"/>
      <c r="H22" s="6" t="s">
        <v>11</v>
      </c>
      <c r="I22" s="6" t="s">
        <v>7</v>
      </c>
      <c r="J22" s="4">
        <v>26.012400000000003</v>
      </c>
      <c r="K22" s="3">
        <v>32.099999999999909</v>
      </c>
      <c r="L22" s="7">
        <f t="shared" si="2"/>
        <v>123.40268487336772</v>
      </c>
      <c r="M22" s="8" t="s">
        <v>9</v>
      </c>
    </row>
    <row r="23" spans="1:13" x14ac:dyDescent="0.25">
      <c r="A23" s="3"/>
      <c r="B23" s="3"/>
      <c r="C23" s="4"/>
      <c r="D23" s="3"/>
      <c r="E23" s="4"/>
      <c r="F23" s="3"/>
      <c r="G23" s="5"/>
      <c r="H23" s="6" t="s">
        <v>11</v>
      </c>
      <c r="I23" s="6" t="s">
        <v>7</v>
      </c>
      <c r="J23" s="4">
        <v>22.596700000000002</v>
      </c>
      <c r="K23" s="3">
        <v>33.099999999999909</v>
      </c>
      <c r="L23" s="7">
        <f t="shared" si="2"/>
        <v>146.48156589236442</v>
      </c>
      <c r="M23" s="8" t="s">
        <v>9</v>
      </c>
    </row>
    <row r="24" spans="1:13" x14ac:dyDescent="0.25">
      <c r="A24" s="6" t="s">
        <v>12</v>
      </c>
      <c r="B24" s="3" t="s">
        <v>7</v>
      </c>
      <c r="C24" s="4">
        <v>16.036000000000001</v>
      </c>
      <c r="D24" s="3">
        <v>15.3</v>
      </c>
      <c r="E24" s="4">
        <f t="shared" ref="E24:E36" si="4">D24/C24*100</f>
        <v>95.410326764779242</v>
      </c>
      <c r="F24" s="3" t="s">
        <v>8</v>
      </c>
      <c r="G24" s="5"/>
      <c r="H24" s="6" t="s">
        <v>11</v>
      </c>
      <c r="I24" s="6" t="s">
        <v>10</v>
      </c>
      <c r="J24" s="7">
        <v>25.117000000000001</v>
      </c>
      <c r="K24" s="6">
        <v>34.700000000000003</v>
      </c>
      <c r="L24" s="7">
        <f t="shared" si="2"/>
        <v>138.1534418919457</v>
      </c>
      <c r="M24" s="8" t="s">
        <v>9</v>
      </c>
    </row>
    <row r="25" spans="1:13" x14ac:dyDescent="0.25">
      <c r="A25" s="6" t="s">
        <v>12</v>
      </c>
      <c r="B25" s="3" t="s">
        <v>7</v>
      </c>
      <c r="C25" s="4">
        <v>20.57</v>
      </c>
      <c r="D25" s="3">
        <v>17.2</v>
      </c>
      <c r="E25" s="4">
        <f t="shared" si="4"/>
        <v>83.616917841516766</v>
      </c>
      <c r="F25" s="3" t="s">
        <v>8</v>
      </c>
      <c r="G25" s="5"/>
      <c r="H25" s="6" t="s">
        <v>11</v>
      </c>
      <c r="I25" s="6" t="s">
        <v>10</v>
      </c>
      <c r="J25" s="7">
        <v>23.728000000000002</v>
      </c>
      <c r="K25" s="6">
        <v>43.9</v>
      </c>
      <c r="L25" s="7">
        <f t="shared" si="2"/>
        <v>185.01348617666892</v>
      </c>
      <c r="M25" s="8" t="s">
        <v>9</v>
      </c>
    </row>
    <row r="26" spans="1:13" x14ac:dyDescent="0.25">
      <c r="A26" s="6" t="s">
        <v>12</v>
      </c>
      <c r="B26" s="3" t="s">
        <v>7</v>
      </c>
      <c r="C26" s="4">
        <v>20.617000000000001</v>
      </c>
      <c r="D26" s="3">
        <v>18.899999999999999</v>
      </c>
      <c r="E26" s="4">
        <f t="shared" si="4"/>
        <v>91.67192123005286</v>
      </c>
      <c r="F26" s="3" t="s">
        <v>8</v>
      </c>
      <c r="G26" s="5"/>
      <c r="H26" s="6" t="s">
        <v>11</v>
      </c>
      <c r="I26" s="6" t="s">
        <v>10</v>
      </c>
      <c r="J26" s="7">
        <v>22.646000000000001</v>
      </c>
      <c r="K26" s="6">
        <v>38.4</v>
      </c>
      <c r="L26" s="7">
        <f t="shared" si="2"/>
        <v>169.56636933674821</v>
      </c>
      <c r="M26" s="8" t="s">
        <v>9</v>
      </c>
    </row>
    <row r="27" spans="1:13" x14ac:dyDescent="0.25">
      <c r="A27" s="6" t="s">
        <v>12</v>
      </c>
      <c r="B27" s="3" t="s">
        <v>7</v>
      </c>
      <c r="C27" s="4">
        <v>16.254000000000001</v>
      </c>
      <c r="D27" s="3">
        <v>14.3</v>
      </c>
      <c r="E27" s="4">
        <f t="shared" si="4"/>
        <v>87.978343792297281</v>
      </c>
      <c r="F27" s="3" t="s">
        <v>8</v>
      </c>
      <c r="G27" s="5"/>
      <c r="H27" s="6" t="s">
        <v>11</v>
      </c>
      <c r="I27" s="6" t="s">
        <v>10</v>
      </c>
      <c r="J27" s="7">
        <v>18.678000000000001</v>
      </c>
      <c r="K27" s="6">
        <v>33</v>
      </c>
      <c r="L27" s="7">
        <f t="shared" si="2"/>
        <v>176.67844522968196</v>
      </c>
      <c r="M27" s="8" t="s">
        <v>9</v>
      </c>
    </row>
    <row r="28" spans="1:13" x14ac:dyDescent="0.25">
      <c r="A28" s="6" t="s">
        <v>12</v>
      </c>
      <c r="B28" s="3" t="s">
        <v>7</v>
      </c>
      <c r="C28" s="4">
        <v>22.390799999999999</v>
      </c>
      <c r="D28" s="3">
        <v>23.2</v>
      </c>
      <c r="E28" s="4">
        <f t="shared" si="4"/>
        <v>103.61398431498652</v>
      </c>
      <c r="F28" s="3" t="s">
        <v>8</v>
      </c>
      <c r="G28" s="5"/>
      <c r="H28" s="6" t="s">
        <v>11</v>
      </c>
      <c r="I28" s="6" t="s">
        <v>10</v>
      </c>
      <c r="J28" s="7">
        <v>17.27</v>
      </c>
      <c r="K28" s="6">
        <v>34.4</v>
      </c>
      <c r="L28" s="7">
        <f t="shared" si="2"/>
        <v>199.18934568616098</v>
      </c>
      <c r="M28" s="8" t="s">
        <v>9</v>
      </c>
    </row>
    <row r="29" spans="1:13" x14ac:dyDescent="0.25">
      <c r="A29" s="6" t="s">
        <v>12</v>
      </c>
      <c r="B29" s="3" t="s">
        <v>7</v>
      </c>
      <c r="C29" s="4">
        <v>20.58</v>
      </c>
      <c r="D29" s="3">
        <v>18.7</v>
      </c>
      <c r="E29" s="4">
        <f t="shared" si="4"/>
        <v>90.864917395529645</v>
      </c>
      <c r="F29" s="3" t="s">
        <v>8</v>
      </c>
      <c r="G29" s="5"/>
      <c r="H29" s="6" t="s">
        <v>11</v>
      </c>
      <c r="I29" s="6" t="s">
        <v>10</v>
      </c>
      <c r="J29" s="7">
        <v>22.64</v>
      </c>
      <c r="K29" s="6">
        <v>23.3</v>
      </c>
      <c r="L29" s="7">
        <f t="shared" si="2"/>
        <v>102.91519434628975</v>
      </c>
      <c r="M29" s="8" t="s">
        <v>9</v>
      </c>
    </row>
    <row r="30" spans="1:13" x14ac:dyDescent="0.25">
      <c r="A30" s="6" t="s">
        <v>12</v>
      </c>
      <c r="B30" s="3" t="s">
        <v>7</v>
      </c>
      <c r="C30" s="4">
        <v>18.393599999999999</v>
      </c>
      <c r="D30" s="3">
        <v>17.3</v>
      </c>
      <c r="E30" s="4">
        <f t="shared" si="4"/>
        <v>94.054453723034101</v>
      </c>
      <c r="F30" s="3" t="s">
        <v>8</v>
      </c>
      <c r="G30" s="5"/>
      <c r="H30" s="6" t="s">
        <v>11</v>
      </c>
      <c r="I30" s="6" t="s">
        <v>10</v>
      </c>
      <c r="J30" s="4">
        <v>20.891400000000001</v>
      </c>
      <c r="K30" s="3">
        <v>29.599999999999909</v>
      </c>
      <c r="L30" s="7">
        <f t="shared" si="2"/>
        <v>141.68509530237279</v>
      </c>
      <c r="M30" s="8" t="s">
        <v>9</v>
      </c>
    </row>
    <row r="31" spans="1:13" x14ac:dyDescent="0.25">
      <c r="A31" s="6" t="s">
        <v>12</v>
      </c>
      <c r="B31" s="3" t="s">
        <v>10</v>
      </c>
      <c r="C31" s="4">
        <v>19.995099999999997</v>
      </c>
      <c r="D31" s="3">
        <v>23.8</v>
      </c>
      <c r="E31" s="4">
        <f t="shared" si="4"/>
        <v>119.02916214472548</v>
      </c>
      <c r="F31" s="3" t="s">
        <v>8</v>
      </c>
      <c r="G31" s="5"/>
      <c r="H31" s="6"/>
      <c r="I31" s="6"/>
      <c r="J31" s="4"/>
      <c r="K31" s="3"/>
      <c r="L31" s="7"/>
      <c r="M31" s="8"/>
    </row>
    <row r="32" spans="1:13" x14ac:dyDescent="0.25">
      <c r="A32" s="6" t="s">
        <v>12</v>
      </c>
      <c r="B32" s="3" t="s">
        <v>10</v>
      </c>
      <c r="C32" s="4">
        <v>18.699300000000001</v>
      </c>
      <c r="D32" s="3">
        <v>17.7</v>
      </c>
      <c r="E32" s="4">
        <f t="shared" si="4"/>
        <v>94.655949687956223</v>
      </c>
      <c r="F32" s="3" t="s">
        <v>8</v>
      </c>
      <c r="G32" s="5"/>
      <c r="H32" s="6" t="s">
        <v>12</v>
      </c>
      <c r="I32" s="6" t="s">
        <v>7</v>
      </c>
      <c r="J32" s="7">
        <v>24.167000000000002</v>
      </c>
      <c r="K32" s="6">
        <v>29.5</v>
      </c>
      <c r="L32" s="7">
        <f t="shared" ref="L32:L58" si="5">K32/J32*100</f>
        <v>122.06728183059543</v>
      </c>
      <c r="M32" s="8" t="s">
        <v>9</v>
      </c>
    </row>
    <row r="33" spans="1:13" x14ac:dyDescent="0.25">
      <c r="A33" s="6" t="s">
        <v>12</v>
      </c>
      <c r="B33" s="3" t="s">
        <v>10</v>
      </c>
      <c r="C33" s="4">
        <v>20.5364</v>
      </c>
      <c r="D33" s="3">
        <v>24.8</v>
      </c>
      <c r="E33" s="4">
        <f t="shared" si="4"/>
        <v>120.761185017822</v>
      </c>
      <c r="F33" s="3" t="s">
        <v>8</v>
      </c>
      <c r="G33" s="5"/>
      <c r="H33" s="6" t="s">
        <v>12</v>
      </c>
      <c r="I33" s="6" t="s">
        <v>7</v>
      </c>
      <c r="J33" s="7">
        <v>25.454999999999998</v>
      </c>
      <c r="K33" s="6">
        <v>46</v>
      </c>
      <c r="L33" s="7">
        <f t="shared" si="5"/>
        <v>180.71105873109411</v>
      </c>
      <c r="M33" s="8" t="s">
        <v>9</v>
      </c>
    </row>
    <row r="34" spans="1:13" x14ac:dyDescent="0.25">
      <c r="A34" s="6" t="s">
        <v>12</v>
      </c>
      <c r="B34" s="3" t="s">
        <v>10</v>
      </c>
      <c r="C34" s="4">
        <v>18.518999999999998</v>
      </c>
      <c r="D34" s="3">
        <v>19.600000000000001</v>
      </c>
      <c r="E34" s="4">
        <f t="shared" si="4"/>
        <v>105.83724823154598</v>
      </c>
      <c r="F34" s="3" t="s">
        <v>8</v>
      </c>
      <c r="G34" s="5"/>
      <c r="H34" s="6" t="s">
        <v>12</v>
      </c>
      <c r="I34" s="6" t="s">
        <v>7</v>
      </c>
      <c r="J34" s="7">
        <v>21.779</v>
      </c>
      <c r="K34" s="6">
        <v>37.5</v>
      </c>
      <c r="L34" s="7">
        <f t="shared" si="5"/>
        <v>172.18421415124661</v>
      </c>
      <c r="M34" s="8" t="s">
        <v>9</v>
      </c>
    </row>
    <row r="35" spans="1:13" x14ac:dyDescent="0.25">
      <c r="A35" s="6" t="s">
        <v>12</v>
      </c>
      <c r="B35" s="3" t="s">
        <v>10</v>
      </c>
      <c r="C35" s="4">
        <v>19.677</v>
      </c>
      <c r="D35" s="3">
        <v>19.100000000000001</v>
      </c>
      <c r="E35" s="4">
        <f t="shared" si="4"/>
        <v>97.06764242516644</v>
      </c>
      <c r="F35" s="3" t="s">
        <v>8</v>
      </c>
      <c r="G35" s="5"/>
      <c r="H35" s="6" t="s">
        <v>12</v>
      </c>
      <c r="I35" s="6" t="s">
        <v>7</v>
      </c>
      <c r="J35" s="7">
        <v>26.052</v>
      </c>
      <c r="K35" s="6">
        <v>49.1</v>
      </c>
      <c r="L35" s="7">
        <f t="shared" si="5"/>
        <v>188.46921541532319</v>
      </c>
      <c r="M35" s="8" t="s">
        <v>9</v>
      </c>
    </row>
    <row r="36" spans="1:13" x14ac:dyDescent="0.25">
      <c r="A36" s="6" t="s">
        <v>12</v>
      </c>
      <c r="B36" s="3" t="s">
        <v>10</v>
      </c>
      <c r="C36" s="4">
        <v>29.812999999999999</v>
      </c>
      <c r="D36" s="3">
        <v>28.1</v>
      </c>
      <c r="E36" s="4">
        <f t="shared" si="4"/>
        <v>94.254184416194292</v>
      </c>
      <c r="F36" s="3" t="s">
        <v>8</v>
      </c>
      <c r="G36" s="5"/>
      <c r="H36" s="6" t="s">
        <v>12</v>
      </c>
      <c r="I36" s="6" t="s">
        <v>7</v>
      </c>
      <c r="J36" s="7">
        <v>24.579000000000001</v>
      </c>
      <c r="K36" s="6">
        <v>34.1</v>
      </c>
      <c r="L36" s="7">
        <f t="shared" si="5"/>
        <v>138.73631962244193</v>
      </c>
      <c r="M36" s="8" t="s">
        <v>9</v>
      </c>
    </row>
    <row r="37" spans="1:13" x14ac:dyDescent="0.25">
      <c r="A37" s="10"/>
      <c r="B37" s="10"/>
      <c r="C37" s="10"/>
      <c r="D37" s="10"/>
      <c r="E37" s="10"/>
      <c r="F37" s="10"/>
      <c r="G37" s="5"/>
      <c r="H37" s="6" t="s">
        <v>12</v>
      </c>
      <c r="I37" s="6" t="s">
        <v>7</v>
      </c>
      <c r="J37" s="7">
        <v>27.821999999999999</v>
      </c>
      <c r="K37" s="6">
        <v>52.3</v>
      </c>
      <c r="L37" s="7">
        <f t="shared" si="5"/>
        <v>187.9807346704047</v>
      </c>
      <c r="M37" s="8" t="s">
        <v>9</v>
      </c>
    </row>
    <row r="38" spans="1:13" x14ac:dyDescent="0.25">
      <c r="A38" s="5"/>
      <c r="B38" s="5"/>
      <c r="C38" s="5"/>
      <c r="D38" s="5"/>
      <c r="E38" s="5"/>
      <c r="F38" s="5"/>
      <c r="G38" s="5"/>
      <c r="H38" s="6" t="s">
        <v>12</v>
      </c>
      <c r="I38" s="6" t="s">
        <v>7</v>
      </c>
      <c r="J38" s="7">
        <v>23.576000000000001</v>
      </c>
      <c r="K38" s="6">
        <v>43.8</v>
      </c>
      <c r="L38" s="7">
        <f t="shared" si="5"/>
        <v>185.7821513403461</v>
      </c>
      <c r="M38" s="8" t="s">
        <v>9</v>
      </c>
    </row>
    <row r="39" spans="1:13" x14ac:dyDescent="0.25">
      <c r="A39" s="5"/>
      <c r="B39" s="5"/>
      <c r="C39" s="5"/>
      <c r="D39" s="5"/>
      <c r="E39" s="5"/>
      <c r="F39" s="5"/>
      <c r="G39" s="5"/>
      <c r="H39" s="6" t="s">
        <v>12</v>
      </c>
      <c r="I39" s="6" t="s">
        <v>7</v>
      </c>
      <c r="J39" s="7">
        <v>25.210999999999999</v>
      </c>
      <c r="K39" s="6">
        <v>22.1</v>
      </c>
      <c r="L39" s="7">
        <f t="shared" si="5"/>
        <v>87.660148347943363</v>
      </c>
      <c r="M39" s="8" t="s">
        <v>9</v>
      </c>
    </row>
    <row r="40" spans="1:13" x14ac:dyDescent="0.25">
      <c r="A40" s="5"/>
      <c r="B40" s="5"/>
      <c r="C40" s="5"/>
      <c r="D40" s="5"/>
      <c r="E40" s="5"/>
      <c r="F40" s="5"/>
      <c r="G40" s="5"/>
      <c r="H40" s="6" t="s">
        <v>12</v>
      </c>
      <c r="I40" s="6" t="s">
        <v>7</v>
      </c>
      <c r="J40" s="7">
        <v>24.856999999999999</v>
      </c>
      <c r="K40" s="6">
        <v>40.700000000000003</v>
      </c>
      <c r="L40" s="7">
        <f t="shared" si="5"/>
        <v>163.73657319869656</v>
      </c>
      <c r="M40" s="8" t="s">
        <v>9</v>
      </c>
    </row>
    <row r="41" spans="1:13" x14ac:dyDescent="0.25">
      <c r="A41" s="5"/>
      <c r="B41" s="5"/>
      <c r="C41" s="5"/>
      <c r="D41" s="5"/>
      <c r="E41" s="5"/>
      <c r="F41" s="5"/>
      <c r="G41" s="5"/>
      <c r="H41" s="6" t="s">
        <v>12</v>
      </c>
      <c r="I41" s="6" t="s">
        <v>7</v>
      </c>
      <c r="J41" s="7">
        <v>25.466000000000001</v>
      </c>
      <c r="K41" s="6">
        <v>23.8</v>
      </c>
      <c r="L41" s="7">
        <f t="shared" si="5"/>
        <v>93.45794392523365</v>
      </c>
      <c r="M41" s="8" t="s">
        <v>9</v>
      </c>
    </row>
    <row r="42" spans="1:13" x14ac:dyDescent="0.25">
      <c r="A42" s="5"/>
      <c r="B42" s="5"/>
      <c r="C42" s="5"/>
      <c r="D42" s="5"/>
      <c r="E42" s="5"/>
      <c r="F42" s="5"/>
      <c r="G42" s="5"/>
      <c r="H42" s="6" t="s">
        <v>12</v>
      </c>
      <c r="I42" s="6" t="s">
        <v>7</v>
      </c>
      <c r="J42" s="7">
        <v>20.93</v>
      </c>
      <c r="K42" s="6">
        <v>24.8</v>
      </c>
      <c r="L42" s="7">
        <f t="shared" si="5"/>
        <v>118.49020544672719</v>
      </c>
      <c r="M42" s="8" t="s">
        <v>9</v>
      </c>
    </row>
    <row r="43" spans="1:13" x14ac:dyDescent="0.25">
      <c r="A43" s="5"/>
      <c r="B43" s="5"/>
      <c r="C43" s="5"/>
      <c r="D43" s="5"/>
      <c r="E43" s="5"/>
      <c r="F43" s="5"/>
      <c r="G43" s="5"/>
      <c r="H43" s="6" t="s">
        <v>12</v>
      </c>
      <c r="I43" s="6" t="s">
        <v>7</v>
      </c>
      <c r="J43" s="7">
        <v>13.510999999999999</v>
      </c>
      <c r="K43" s="6">
        <v>15.8</v>
      </c>
      <c r="L43" s="7">
        <f t="shared" si="5"/>
        <v>116.94175116571684</v>
      </c>
      <c r="M43" s="8" t="s">
        <v>9</v>
      </c>
    </row>
    <row r="44" spans="1:13" x14ac:dyDescent="0.25">
      <c r="A44" s="5"/>
      <c r="B44" s="5"/>
      <c r="C44" s="5"/>
      <c r="D44" s="5"/>
      <c r="E44" s="5"/>
      <c r="F44" s="5"/>
      <c r="G44" s="5"/>
      <c r="H44" s="6" t="s">
        <v>12</v>
      </c>
      <c r="I44" s="6" t="s">
        <v>7</v>
      </c>
      <c r="J44" s="7">
        <v>24.155999999999999</v>
      </c>
      <c r="K44" s="6">
        <v>28.3</v>
      </c>
      <c r="L44" s="7">
        <f t="shared" si="5"/>
        <v>117.15515813876472</v>
      </c>
      <c r="M44" s="8" t="s">
        <v>9</v>
      </c>
    </row>
    <row r="45" spans="1:13" x14ac:dyDescent="0.25">
      <c r="A45" s="5"/>
      <c r="B45" s="5"/>
      <c r="C45" s="5"/>
      <c r="D45" s="5"/>
      <c r="E45" s="5"/>
      <c r="F45" s="5"/>
      <c r="G45" s="5"/>
      <c r="H45" s="6" t="s">
        <v>12</v>
      </c>
      <c r="I45" s="6" t="s">
        <v>7</v>
      </c>
      <c r="J45" s="7">
        <v>18.135000000000002</v>
      </c>
      <c r="K45" s="6">
        <v>22.5</v>
      </c>
      <c r="L45" s="7">
        <f t="shared" si="5"/>
        <v>124.06947890818859</v>
      </c>
      <c r="M45" s="8" t="s">
        <v>9</v>
      </c>
    </row>
    <row r="46" spans="1:13" x14ac:dyDescent="0.25">
      <c r="A46" s="5"/>
      <c r="B46" s="5"/>
      <c r="C46" s="5"/>
      <c r="D46" s="5"/>
      <c r="E46" s="5"/>
      <c r="F46" s="5"/>
      <c r="G46" s="5"/>
      <c r="H46" s="6" t="s">
        <v>12</v>
      </c>
      <c r="I46" s="6" t="s">
        <v>7</v>
      </c>
      <c r="J46" s="7">
        <v>20.440999999999999</v>
      </c>
      <c r="K46" s="6">
        <v>30.399999999999636</v>
      </c>
      <c r="L46" s="7">
        <f t="shared" si="5"/>
        <v>148.72070838021446</v>
      </c>
      <c r="M46" s="8" t="s">
        <v>9</v>
      </c>
    </row>
    <row r="47" spans="1:13" x14ac:dyDescent="0.25">
      <c r="A47" s="5"/>
      <c r="B47" s="5"/>
      <c r="C47" s="5"/>
      <c r="D47" s="5"/>
      <c r="E47" s="5"/>
      <c r="F47" s="5"/>
      <c r="G47" s="5"/>
      <c r="H47" s="6" t="s">
        <v>12</v>
      </c>
      <c r="I47" s="6" t="s">
        <v>7</v>
      </c>
      <c r="J47" s="4">
        <v>22.934999999999999</v>
      </c>
      <c r="K47" s="3">
        <v>53.199999999999818</v>
      </c>
      <c r="L47" s="7">
        <f t="shared" si="5"/>
        <v>231.95988663614483</v>
      </c>
      <c r="M47" s="8" t="s">
        <v>9</v>
      </c>
    </row>
    <row r="48" spans="1:13" x14ac:dyDescent="0.25">
      <c r="A48" s="5"/>
      <c r="B48" s="5"/>
      <c r="C48" s="5"/>
      <c r="D48" s="5"/>
      <c r="E48" s="5"/>
      <c r="F48" s="5"/>
      <c r="G48" s="5"/>
      <c r="H48" s="6" t="s">
        <v>12</v>
      </c>
      <c r="I48" s="6" t="s">
        <v>7</v>
      </c>
      <c r="J48" s="4">
        <v>24.227</v>
      </c>
      <c r="K48" s="3">
        <v>48.599999999999909</v>
      </c>
      <c r="L48" s="7">
        <f t="shared" si="5"/>
        <v>200.60263342551661</v>
      </c>
      <c r="M48" s="8" t="s">
        <v>9</v>
      </c>
    </row>
    <row r="49" spans="1:13" x14ac:dyDescent="0.25">
      <c r="A49" s="5"/>
      <c r="B49" s="5"/>
      <c r="C49" s="5"/>
      <c r="D49" s="5"/>
      <c r="E49" s="5"/>
      <c r="F49" s="5"/>
      <c r="G49" s="5"/>
      <c r="H49" s="6" t="s">
        <v>12</v>
      </c>
      <c r="I49" s="6" t="s">
        <v>7</v>
      </c>
      <c r="J49" s="4">
        <v>22.0412</v>
      </c>
      <c r="K49" s="3">
        <v>38.199999999999818</v>
      </c>
      <c r="L49" s="7">
        <f t="shared" si="5"/>
        <v>173.31179790573935</v>
      </c>
      <c r="M49" s="8" t="s">
        <v>9</v>
      </c>
    </row>
    <row r="50" spans="1:13" x14ac:dyDescent="0.25">
      <c r="A50" s="5"/>
      <c r="B50" s="5"/>
      <c r="C50" s="5"/>
      <c r="D50" s="5"/>
      <c r="E50" s="5"/>
      <c r="F50" s="5"/>
      <c r="G50" s="5"/>
      <c r="H50" s="6" t="s">
        <v>12</v>
      </c>
      <c r="I50" s="6" t="s">
        <v>7</v>
      </c>
      <c r="J50" s="4">
        <v>20.943300000000001</v>
      </c>
      <c r="K50" s="3">
        <v>36.199999999999818</v>
      </c>
      <c r="L50" s="7">
        <f t="shared" si="5"/>
        <v>172.84764101168307</v>
      </c>
      <c r="M50" s="8" t="s">
        <v>9</v>
      </c>
    </row>
    <row r="51" spans="1:13" x14ac:dyDescent="0.25">
      <c r="A51" s="5"/>
      <c r="B51" s="5"/>
      <c r="C51" s="5"/>
      <c r="D51" s="5"/>
      <c r="E51" s="5"/>
      <c r="F51" s="5"/>
      <c r="G51" s="5"/>
      <c r="H51" s="6" t="s">
        <v>12</v>
      </c>
      <c r="I51" s="6" t="s">
        <v>7</v>
      </c>
      <c r="J51" s="4">
        <v>24.614000000000001</v>
      </c>
      <c r="K51" s="3">
        <v>41.099999999999909</v>
      </c>
      <c r="L51" s="7">
        <f t="shared" si="5"/>
        <v>166.97814252051643</v>
      </c>
      <c r="M51" s="8" t="s">
        <v>9</v>
      </c>
    </row>
    <row r="52" spans="1:13" x14ac:dyDescent="0.25">
      <c r="A52" s="5"/>
      <c r="B52" s="5"/>
      <c r="C52" s="5"/>
      <c r="D52" s="5"/>
      <c r="E52" s="5"/>
      <c r="F52" s="5"/>
      <c r="G52" s="5"/>
      <c r="H52" s="6" t="s">
        <v>12</v>
      </c>
      <c r="I52" s="6" t="s">
        <v>10</v>
      </c>
      <c r="J52" s="7">
        <v>24.013999999999999</v>
      </c>
      <c r="K52" s="6">
        <v>50</v>
      </c>
      <c r="L52" s="7">
        <f t="shared" si="5"/>
        <v>208.21187640543016</v>
      </c>
      <c r="M52" s="8" t="s">
        <v>9</v>
      </c>
    </row>
    <row r="53" spans="1:13" x14ac:dyDescent="0.25">
      <c r="A53" s="5"/>
      <c r="B53" s="5"/>
      <c r="C53" s="5"/>
      <c r="D53" s="5"/>
      <c r="E53" s="5"/>
      <c r="F53" s="5"/>
      <c r="G53" s="5"/>
      <c r="H53" s="6" t="s">
        <v>12</v>
      </c>
      <c r="I53" s="6" t="s">
        <v>10</v>
      </c>
      <c r="J53" s="7">
        <v>24.353000000000002</v>
      </c>
      <c r="K53" s="6">
        <v>25.1</v>
      </c>
      <c r="L53" s="7">
        <f t="shared" si="5"/>
        <v>103.06738389520798</v>
      </c>
      <c r="M53" s="8" t="s">
        <v>9</v>
      </c>
    </row>
    <row r="54" spans="1:13" x14ac:dyDescent="0.25">
      <c r="A54" s="5"/>
      <c r="B54" s="5"/>
      <c r="C54" s="5"/>
      <c r="D54" s="5"/>
      <c r="E54" s="5"/>
      <c r="F54" s="5"/>
      <c r="G54" s="5"/>
      <c r="H54" s="6" t="s">
        <v>12</v>
      </c>
      <c r="I54" s="6" t="s">
        <v>10</v>
      </c>
      <c r="J54" s="7">
        <v>24.106999999999999</v>
      </c>
      <c r="K54" s="6">
        <v>35.4</v>
      </c>
      <c r="L54" s="7">
        <f t="shared" si="5"/>
        <v>146.84531463890156</v>
      </c>
      <c r="M54" s="8" t="s">
        <v>9</v>
      </c>
    </row>
    <row r="55" spans="1:13" x14ac:dyDescent="0.25">
      <c r="A55" s="5"/>
      <c r="B55" s="5"/>
      <c r="C55" s="5"/>
      <c r="D55" s="5"/>
      <c r="E55" s="5"/>
      <c r="F55" s="5"/>
      <c r="G55" s="5"/>
      <c r="H55" s="6" t="s">
        <v>12</v>
      </c>
      <c r="I55" s="6" t="s">
        <v>10</v>
      </c>
      <c r="J55" s="7">
        <v>20.399999999999999</v>
      </c>
      <c r="K55" s="6">
        <v>29.4</v>
      </c>
      <c r="L55" s="7">
        <f t="shared" si="5"/>
        <v>144.11764705882354</v>
      </c>
      <c r="M55" s="8" t="s">
        <v>9</v>
      </c>
    </row>
    <row r="56" spans="1:13" x14ac:dyDescent="0.25">
      <c r="A56" s="5"/>
      <c r="B56" s="5"/>
      <c r="C56" s="5"/>
      <c r="D56" s="5"/>
      <c r="E56" s="5"/>
      <c r="F56" s="5"/>
      <c r="G56" s="5"/>
      <c r="H56" s="6" t="s">
        <v>12</v>
      </c>
      <c r="I56" s="6" t="s">
        <v>10</v>
      </c>
      <c r="J56" s="4">
        <v>25.315999999999999</v>
      </c>
      <c r="K56" s="3">
        <v>34.699999999999818</v>
      </c>
      <c r="L56" s="7">
        <f t="shared" si="5"/>
        <v>137.06746721440913</v>
      </c>
      <c r="M56" s="8" t="s">
        <v>9</v>
      </c>
    </row>
    <row r="57" spans="1:13" x14ac:dyDescent="0.25">
      <c r="A57" s="5"/>
      <c r="B57" s="5"/>
      <c r="C57" s="5"/>
      <c r="D57" s="5"/>
      <c r="E57" s="5"/>
      <c r="F57" s="5"/>
      <c r="G57" s="5"/>
      <c r="H57" s="6" t="s">
        <v>12</v>
      </c>
      <c r="I57" s="6" t="s">
        <v>10</v>
      </c>
      <c r="J57" s="4">
        <v>23.174099999999999</v>
      </c>
      <c r="K57" s="3">
        <v>38.900000000000091</v>
      </c>
      <c r="L57" s="7">
        <f t="shared" si="5"/>
        <v>167.85980901092208</v>
      </c>
      <c r="M57" s="8" t="s">
        <v>9</v>
      </c>
    </row>
    <row r="58" spans="1:13" x14ac:dyDescent="0.25">
      <c r="A58" s="5"/>
      <c r="B58" s="5"/>
      <c r="C58" s="5"/>
      <c r="D58" s="5"/>
      <c r="E58" s="5"/>
      <c r="F58" s="5"/>
      <c r="G58" s="5"/>
      <c r="H58" s="6" t="s">
        <v>12</v>
      </c>
      <c r="I58" s="6" t="s">
        <v>10</v>
      </c>
      <c r="J58" s="4">
        <v>22.884499999999999</v>
      </c>
      <c r="K58" s="3">
        <v>34.299999999999727</v>
      </c>
      <c r="L58" s="7">
        <f t="shared" si="5"/>
        <v>149.88310865432817</v>
      </c>
      <c r="M58" s="8" t="s">
        <v>9</v>
      </c>
    </row>
  </sheetData>
  <pageMargins left="0.7" right="0.7" top="0.75" bottom="0.75" header="0.3" footer="0.3"/>
  <pageSetup paperSize="9" orientation="portrait" verticalDpi="597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9CB7B-7506-420A-B3CF-778664A28007}">
  <dimension ref="A1:K29"/>
  <sheetViews>
    <sheetView tabSelected="1" workbookViewId="0">
      <selection activeCell="P5" sqref="P5"/>
    </sheetView>
  </sheetViews>
  <sheetFormatPr defaultRowHeight="15" x14ac:dyDescent="0.25"/>
  <cols>
    <col min="6" max="6" width="4" customWidth="1"/>
  </cols>
  <sheetData>
    <row r="1" spans="1:11" x14ac:dyDescent="0.25">
      <c r="A1" s="11" t="s">
        <v>26</v>
      </c>
      <c r="B1" s="11" t="s">
        <v>14</v>
      </c>
    </row>
    <row r="3" spans="1:11" ht="31.5" x14ac:dyDescent="0.25">
      <c r="A3" s="79" t="s">
        <v>58</v>
      </c>
      <c r="B3" s="48" t="s">
        <v>29</v>
      </c>
      <c r="C3" s="48" t="s">
        <v>30</v>
      </c>
      <c r="D3" s="48" t="s">
        <v>31</v>
      </c>
      <c r="E3" s="48" t="s">
        <v>32</v>
      </c>
      <c r="F3" s="49"/>
      <c r="G3" s="80" t="s">
        <v>59</v>
      </c>
      <c r="H3" s="48" t="s">
        <v>29</v>
      </c>
      <c r="I3" s="48" t="s">
        <v>30</v>
      </c>
      <c r="J3" s="48" t="s">
        <v>31</v>
      </c>
      <c r="K3" s="48" t="s">
        <v>32</v>
      </c>
    </row>
    <row r="4" spans="1:11" x14ac:dyDescent="0.25">
      <c r="B4" s="50" t="s">
        <v>10</v>
      </c>
      <c r="C4" s="50" t="s">
        <v>6</v>
      </c>
      <c r="D4" s="51">
        <v>1026.3</v>
      </c>
      <c r="E4" s="52">
        <v>1193.5</v>
      </c>
      <c r="F4" s="53"/>
      <c r="H4" s="50" t="s">
        <v>7</v>
      </c>
      <c r="I4" s="50" t="s">
        <v>6</v>
      </c>
      <c r="J4" s="51">
        <v>383.45</v>
      </c>
      <c r="K4" s="52">
        <v>692.22</v>
      </c>
    </row>
    <row r="5" spans="1:11" x14ac:dyDescent="0.25">
      <c r="B5" s="50" t="s">
        <v>10</v>
      </c>
      <c r="C5" s="50" t="s">
        <v>6</v>
      </c>
      <c r="D5" s="51">
        <v>775.68</v>
      </c>
      <c r="E5" s="52">
        <v>1340.97</v>
      </c>
      <c r="F5" s="53"/>
      <c r="H5" s="50" t="s">
        <v>7</v>
      </c>
      <c r="I5" s="50" t="s">
        <v>6</v>
      </c>
      <c r="J5" s="51">
        <v>984.26</v>
      </c>
      <c r="K5" s="52">
        <v>639.95000000000005</v>
      </c>
    </row>
    <row r="6" spans="1:11" x14ac:dyDescent="0.25">
      <c r="B6" s="50" t="s">
        <v>10</v>
      </c>
      <c r="C6" s="50" t="s">
        <v>6</v>
      </c>
      <c r="D6" s="51">
        <v>689.34</v>
      </c>
      <c r="E6" s="52">
        <v>2254.85</v>
      </c>
      <c r="F6" s="53"/>
      <c r="H6" s="50" t="s">
        <v>7</v>
      </c>
      <c r="I6" s="50" t="s">
        <v>6</v>
      </c>
      <c r="J6" s="51">
        <v>855.06</v>
      </c>
      <c r="K6" s="52">
        <v>1015.84</v>
      </c>
    </row>
    <row r="7" spans="1:11" x14ac:dyDescent="0.25">
      <c r="B7" s="50" t="s">
        <v>10</v>
      </c>
      <c r="C7" s="50" t="s">
        <v>6</v>
      </c>
      <c r="D7" s="51">
        <v>426.67</v>
      </c>
      <c r="E7" s="52">
        <v>773.61</v>
      </c>
      <c r="F7" s="53"/>
      <c r="H7" s="50" t="s">
        <v>7</v>
      </c>
      <c r="I7" s="50" t="s">
        <v>6</v>
      </c>
      <c r="J7" s="51">
        <v>815.13</v>
      </c>
      <c r="K7" s="52">
        <v>971.25</v>
      </c>
    </row>
    <row r="8" spans="1:11" x14ac:dyDescent="0.25">
      <c r="B8" s="50" t="s">
        <v>10</v>
      </c>
      <c r="C8" s="50" t="s">
        <v>6</v>
      </c>
      <c r="D8" s="54">
        <v>351.01</v>
      </c>
      <c r="E8" s="55">
        <v>212.65</v>
      </c>
      <c r="F8" s="56"/>
      <c r="H8" s="50" t="s">
        <v>7</v>
      </c>
      <c r="I8" s="50" t="s">
        <v>6</v>
      </c>
      <c r="J8" s="54">
        <v>989.18</v>
      </c>
      <c r="K8" s="55">
        <v>256.60000000000002</v>
      </c>
    </row>
    <row r="9" spans="1:11" x14ac:dyDescent="0.25">
      <c r="B9" s="50" t="s">
        <v>10</v>
      </c>
      <c r="C9" s="50" t="s">
        <v>6</v>
      </c>
      <c r="D9" s="57">
        <v>708.49</v>
      </c>
      <c r="E9" s="55">
        <v>1126.68</v>
      </c>
      <c r="F9" s="56"/>
      <c r="H9" s="50" t="s">
        <v>7</v>
      </c>
      <c r="I9" s="50" t="s">
        <v>6</v>
      </c>
      <c r="J9" s="54">
        <v>799.13</v>
      </c>
      <c r="K9" s="55">
        <v>147.93</v>
      </c>
    </row>
    <row r="10" spans="1:11" x14ac:dyDescent="0.25">
      <c r="B10" s="50" t="s">
        <v>10</v>
      </c>
      <c r="C10" s="50" t="s">
        <v>6</v>
      </c>
      <c r="D10" s="54">
        <v>696.91</v>
      </c>
      <c r="E10" s="55">
        <v>375.24</v>
      </c>
      <c r="F10" s="56"/>
      <c r="H10" s="50" t="s">
        <v>7</v>
      </c>
      <c r="I10" s="50" t="s">
        <v>6</v>
      </c>
      <c r="J10" s="57">
        <v>393.3</v>
      </c>
      <c r="K10" s="55">
        <v>370.53</v>
      </c>
    </row>
    <row r="11" spans="1:11" x14ac:dyDescent="0.25">
      <c r="B11" s="50" t="s">
        <v>10</v>
      </c>
      <c r="C11" s="50" t="s">
        <v>6</v>
      </c>
      <c r="D11" s="54">
        <v>656.57</v>
      </c>
      <c r="E11" s="55">
        <v>541.61</v>
      </c>
      <c r="F11" s="56"/>
      <c r="H11" s="50" t="s">
        <v>7</v>
      </c>
      <c r="I11" s="50" t="s">
        <v>6</v>
      </c>
      <c r="J11" s="54">
        <v>760.92</v>
      </c>
      <c r="K11" s="55">
        <v>438.74</v>
      </c>
    </row>
    <row r="12" spans="1:11" ht="15.75" x14ac:dyDescent="0.25">
      <c r="B12" s="50" t="s">
        <v>10</v>
      </c>
      <c r="C12" s="50" t="s">
        <v>6</v>
      </c>
      <c r="D12" s="54">
        <v>1439.47</v>
      </c>
      <c r="E12" s="55">
        <v>341.91</v>
      </c>
      <c r="F12" s="56"/>
      <c r="H12" s="50" t="s">
        <v>7</v>
      </c>
      <c r="I12" s="50" t="s">
        <v>11</v>
      </c>
      <c r="J12" s="58">
        <v>1939.73</v>
      </c>
      <c r="K12" s="59">
        <v>1728.49</v>
      </c>
    </row>
    <row r="13" spans="1:11" ht="15.75" x14ac:dyDescent="0.25">
      <c r="B13" s="50" t="s">
        <v>10</v>
      </c>
      <c r="C13" s="50" t="s">
        <v>6</v>
      </c>
      <c r="D13" s="54">
        <v>593.67999999999995</v>
      </c>
      <c r="E13" s="55">
        <v>223</v>
      </c>
      <c r="F13" s="56"/>
      <c r="H13" s="50" t="s">
        <v>7</v>
      </c>
      <c r="I13" s="50" t="s">
        <v>11</v>
      </c>
      <c r="J13" s="58">
        <v>1725.56</v>
      </c>
      <c r="K13" s="59">
        <v>3446.97</v>
      </c>
    </row>
    <row r="14" spans="1:11" ht="15.75" x14ac:dyDescent="0.25">
      <c r="B14" s="50" t="s">
        <v>10</v>
      </c>
      <c r="C14" s="50" t="s">
        <v>6</v>
      </c>
      <c r="D14" s="54">
        <v>979.93</v>
      </c>
      <c r="E14" s="55">
        <v>894.45</v>
      </c>
      <c r="F14" s="56"/>
      <c r="H14" s="50" t="s">
        <v>7</v>
      </c>
      <c r="I14" s="50" t="s">
        <v>11</v>
      </c>
      <c r="J14" s="58">
        <v>1654.34</v>
      </c>
      <c r="K14" s="59">
        <v>1185.29</v>
      </c>
    </row>
    <row r="15" spans="1:11" ht="15.75" x14ac:dyDescent="0.25">
      <c r="B15" s="50" t="s">
        <v>10</v>
      </c>
      <c r="C15" s="50" t="s">
        <v>6</v>
      </c>
      <c r="D15" s="54">
        <v>488.98</v>
      </c>
      <c r="E15" s="55">
        <v>606.29999999999995</v>
      </c>
      <c r="F15" s="56"/>
      <c r="H15" s="50" t="s">
        <v>7</v>
      </c>
      <c r="I15" s="50" t="s">
        <v>11</v>
      </c>
      <c r="J15" s="58">
        <v>1939.73</v>
      </c>
      <c r="K15" s="59">
        <v>1129.1099999999999</v>
      </c>
    </row>
    <row r="16" spans="1:11" x14ac:dyDescent="0.25">
      <c r="B16" s="50" t="s">
        <v>10</v>
      </c>
      <c r="C16" s="50" t="s">
        <v>6</v>
      </c>
      <c r="D16" s="54">
        <v>702.7</v>
      </c>
      <c r="E16" s="55">
        <v>1552.73</v>
      </c>
      <c r="F16" s="56"/>
      <c r="H16" s="50" t="s">
        <v>7</v>
      </c>
      <c r="I16" s="50" t="s">
        <v>11</v>
      </c>
      <c r="J16" s="54">
        <v>1023.31</v>
      </c>
      <c r="K16" s="55">
        <v>878.93</v>
      </c>
    </row>
    <row r="17" spans="2:11" x14ac:dyDescent="0.25">
      <c r="B17" s="50" t="s">
        <v>10</v>
      </c>
      <c r="C17" s="50" t="s">
        <v>11</v>
      </c>
      <c r="D17" s="51">
        <v>876.76</v>
      </c>
      <c r="E17" s="52">
        <v>1258.83</v>
      </c>
      <c r="F17" s="53"/>
      <c r="H17" s="50" t="s">
        <v>7</v>
      </c>
      <c r="I17" s="50" t="s">
        <v>11</v>
      </c>
      <c r="J17" s="54">
        <v>2105.27</v>
      </c>
      <c r="K17" s="55">
        <v>1371.92</v>
      </c>
    </row>
    <row r="18" spans="2:11" x14ac:dyDescent="0.25">
      <c r="B18" s="50" t="s">
        <v>10</v>
      </c>
      <c r="C18" s="50" t="s">
        <v>11</v>
      </c>
      <c r="D18" s="51">
        <v>1412.32</v>
      </c>
      <c r="E18" s="52">
        <v>2206.27</v>
      </c>
      <c r="F18" s="53"/>
      <c r="H18" s="50" t="s">
        <v>7</v>
      </c>
      <c r="I18" s="50" t="s">
        <v>11</v>
      </c>
      <c r="J18" s="54">
        <v>970.7</v>
      </c>
      <c r="K18" s="55">
        <v>1567.56</v>
      </c>
    </row>
    <row r="19" spans="2:11" x14ac:dyDescent="0.25">
      <c r="B19" s="50" t="s">
        <v>10</v>
      </c>
      <c r="C19" s="50" t="s">
        <v>11</v>
      </c>
      <c r="D19" s="51">
        <v>3227.33</v>
      </c>
      <c r="E19" s="52">
        <v>3774.59</v>
      </c>
      <c r="F19" s="53"/>
      <c r="H19" s="50" t="s">
        <v>7</v>
      </c>
      <c r="I19" s="50" t="s">
        <v>11</v>
      </c>
      <c r="J19" s="54">
        <v>2215.54</v>
      </c>
      <c r="K19" s="55">
        <v>2481.9899999999998</v>
      </c>
    </row>
    <row r="20" spans="2:11" x14ac:dyDescent="0.25">
      <c r="B20" s="50" t="s">
        <v>10</v>
      </c>
      <c r="C20" s="50" t="s">
        <v>11</v>
      </c>
      <c r="D20" s="51">
        <v>1508.6</v>
      </c>
      <c r="E20" s="52">
        <v>1284.96</v>
      </c>
      <c r="F20" s="53"/>
      <c r="H20" s="50" t="s">
        <v>7</v>
      </c>
      <c r="I20" s="50" t="s">
        <v>11</v>
      </c>
      <c r="J20" s="54">
        <v>2057.9499999999998</v>
      </c>
      <c r="K20" s="55">
        <v>1237.76</v>
      </c>
    </row>
    <row r="21" spans="2:11" x14ac:dyDescent="0.25">
      <c r="B21" s="50" t="s">
        <v>10</v>
      </c>
      <c r="C21" s="50" t="s">
        <v>11</v>
      </c>
      <c r="D21" s="60">
        <v>11469.63</v>
      </c>
      <c r="E21" s="55">
        <v>2625.36</v>
      </c>
      <c r="F21" s="56"/>
    </row>
    <row r="22" spans="2:11" x14ac:dyDescent="0.25">
      <c r="B22" s="50" t="s">
        <v>10</v>
      </c>
      <c r="C22" s="50" t="s">
        <v>11</v>
      </c>
      <c r="D22" s="54">
        <v>2220.04</v>
      </c>
      <c r="E22" s="55">
        <v>1715.71</v>
      </c>
      <c r="F22" s="56"/>
    </row>
    <row r="23" spans="2:11" x14ac:dyDescent="0.25">
      <c r="B23" s="50" t="s">
        <v>10</v>
      </c>
      <c r="C23" s="50" t="s">
        <v>11</v>
      </c>
      <c r="D23" s="54">
        <v>1546.66</v>
      </c>
      <c r="E23" s="55">
        <v>2690.59</v>
      </c>
      <c r="F23" s="56"/>
    </row>
    <row r="24" spans="2:11" x14ac:dyDescent="0.25">
      <c r="B24" s="50" t="s">
        <v>10</v>
      </c>
      <c r="C24" s="50" t="s">
        <v>11</v>
      </c>
      <c r="D24" s="54">
        <v>858.54</v>
      </c>
      <c r="E24" s="55">
        <v>1182.46</v>
      </c>
      <c r="F24" s="56"/>
    </row>
    <row r="25" spans="2:11" x14ac:dyDescent="0.25">
      <c r="B25" s="50" t="s">
        <v>10</v>
      </c>
      <c r="C25" s="50" t="s">
        <v>11</v>
      </c>
      <c r="D25" s="54">
        <v>983.01</v>
      </c>
      <c r="E25" s="55">
        <v>660.61</v>
      </c>
      <c r="F25" s="56"/>
    </row>
    <row r="26" spans="2:11" x14ac:dyDescent="0.25">
      <c r="B26" s="50" t="s">
        <v>10</v>
      </c>
      <c r="C26" s="50" t="s">
        <v>11</v>
      </c>
      <c r="D26" s="54">
        <v>855.55</v>
      </c>
      <c r="E26" s="55">
        <v>653.63</v>
      </c>
      <c r="F26" s="56"/>
    </row>
    <row r="27" spans="2:11" x14ac:dyDescent="0.25">
      <c r="B27" s="50" t="s">
        <v>10</v>
      </c>
      <c r="C27" s="50" t="s">
        <v>11</v>
      </c>
      <c r="D27" s="54">
        <v>410.19</v>
      </c>
      <c r="E27" s="55">
        <v>607.94000000000005</v>
      </c>
      <c r="F27" s="56"/>
    </row>
    <row r="28" spans="2:11" x14ac:dyDescent="0.25">
      <c r="B28" s="50" t="s">
        <v>10</v>
      </c>
      <c r="C28" s="50" t="s">
        <v>11</v>
      </c>
      <c r="D28" s="54">
        <v>879.53</v>
      </c>
      <c r="E28" s="55">
        <v>570.92999999999995</v>
      </c>
      <c r="F28" s="56"/>
    </row>
    <row r="29" spans="2:11" x14ac:dyDescent="0.25">
      <c r="B29" s="50" t="s">
        <v>10</v>
      </c>
      <c r="C29" s="50" t="s">
        <v>11</v>
      </c>
      <c r="D29" s="54">
        <v>909.69</v>
      </c>
      <c r="E29" s="55">
        <v>963.58</v>
      </c>
      <c r="F29" s="5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. S2</vt:lpstr>
      <vt:lpstr>Tab. S3</vt:lpstr>
      <vt:lpstr>Tab. S5</vt:lpstr>
      <vt:lpstr>Tab. S6</vt:lpstr>
      <vt:lpstr>Tab.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fred Gahr</dc:creator>
  <cp:lastModifiedBy>Manfred Gahr</cp:lastModifiedBy>
  <dcterms:created xsi:type="dcterms:W3CDTF">2024-08-15T13:27:12Z</dcterms:created>
  <dcterms:modified xsi:type="dcterms:W3CDTF">2024-08-19T16:18:09Z</dcterms:modified>
</cp:coreProperties>
</file>